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  <sheet name="Table 2" sheetId="2" state="visible" r:id="rId3"/>
    <sheet name="Table 3" sheetId="3" state="visible" r:id="rId4"/>
    <sheet name="Table 4" sheetId="4" state="visible" r:id="rId5"/>
    <sheet name="Table 5" sheetId="5" state="visible" r:id="rId6"/>
    <sheet name="Fig. 1" sheetId="6" state="visible" r:id="rId7"/>
    <sheet name="Fig. 2" sheetId="7" state="visible" r:id="rId8"/>
  </sheets>
  <externalReferences>
    <externalReference r:id="rId9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0" uniqueCount="53">
  <si>
    <t xml:space="preserve">Table 1 Fresh storage root yield, dry matter ratio and starch yield under different treatments</t>
  </si>
  <si>
    <t xml:space="preserve">Number of tuberous roots per plant</t>
  </si>
  <si>
    <t xml:space="preserve">level of significance (0.05)</t>
  </si>
  <si>
    <t xml:space="preserve">Tuberous root weight per plant 
(g)</t>
  </si>
  <si>
    <t xml:space="preserve">Fresh storage 
root yield 
(kg ha-1)</t>
  </si>
  <si>
    <t xml:space="preserve">N0</t>
  </si>
  <si>
    <t xml:space="preserve">a</t>
  </si>
  <si>
    <t xml:space="preserve">c</t>
  </si>
  <si>
    <t xml:space="preserve">标准差</t>
  </si>
  <si>
    <t xml:space="preserve">标准误</t>
  </si>
  <si>
    <t xml:space="preserve">N1</t>
  </si>
  <si>
    <t xml:space="preserve">3.93 </t>
  </si>
  <si>
    <t xml:space="preserve">b</t>
  </si>
  <si>
    <t xml:space="preserve">N2</t>
  </si>
  <si>
    <t xml:space="preserve">2.96c</t>
  </si>
  <si>
    <t xml:space="preserve">725.39 </t>
  </si>
  <si>
    <t xml:space="preserve">d</t>
  </si>
  <si>
    <t xml:space="preserve">Dry matter ratio 
(%)</t>
  </si>
  <si>
    <t xml:space="preserve">Total starch content
(%)</t>
  </si>
  <si>
    <t xml:space="preserve">Starch yield 
(kg ha-1)</t>
  </si>
  <si>
    <t xml:space="preserve">10409.25 </t>
  </si>
  <si>
    <t xml:space="preserve">Table 2 The total starch content, amylose content and amylopectin content under different treatments</t>
  </si>
  <si>
    <t xml:space="preserve">Amylose content (%)</t>
  </si>
  <si>
    <t xml:space="preserve">Amylopectin content (%)</t>
  </si>
  <si>
    <t xml:space="preserve">Amylopectin/Amylose</t>
  </si>
  <si>
    <t xml:space="preserve">ab</t>
  </si>
  <si>
    <t xml:space="preserve">Table 3 The particle size parameters under different treatments</t>
  </si>
  <si>
    <t xml:space="preserve">[D(v, 0.1)]</t>
  </si>
  <si>
    <t xml:space="preserve">[D(v, 0.5)] </t>
  </si>
  <si>
    <t xml:space="preserve"> [D(v, 0.9)]</t>
  </si>
  <si>
    <t xml:space="preserve">D [4, 3]</t>
  </si>
  <si>
    <t xml:space="preserve">D [3, 2]</t>
  </si>
  <si>
    <t xml:space="preserve">Table 4 Viscosity properties of starches under different treatments</t>
  </si>
  <si>
    <t xml:space="preserve">Peak viscosity
(cP)</t>
  </si>
  <si>
    <t xml:space="preserve">Hot paste
viscosity (cP)</t>
  </si>
  <si>
    <t xml:space="preserve">Breakdown (cP)</t>
  </si>
  <si>
    <t xml:space="preserve">Cold past
viscosity (cP)</t>
  </si>
  <si>
    <t xml:space="preserve">Setback
(cP)</t>
  </si>
  <si>
    <t xml:space="preserve">Peak time (min)</t>
  </si>
  <si>
    <t xml:space="preserve">Pasting temperature
(◦C)</t>
  </si>
  <si>
    <t xml:space="preserve">Table 5 Thermal properties of starch gelatinization under different treatments as determined by differential scanning calorimeter (DSC)</t>
  </si>
  <si>
    <r>
      <rPr>
        <sz val="10"/>
        <color rgb="FF000000"/>
        <rFont val="Times New Roman"/>
        <family val="1"/>
        <charset val="134"/>
      </rPr>
      <t xml:space="preserve">To (</t>
    </r>
    <r>
      <rPr>
        <sz val="10"/>
        <color rgb="FF000000"/>
        <rFont val="宋体"/>
        <family val="0"/>
        <charset val="134"/>
      </rPr>
      <t xml:space="preserve">℃</t>
    </r>
    <r>
      <rPr>
        <sz val="10"/>
        <color rgb="FF000000"/>
        <rFont val="Times New Roman"/>
        <family val="1"/>
        <charset val="134"/>
      </rPr>
      <t xml:space="preserve">)</t>
    </r>
  </si>
  <si>
    <r>
      <rPr>
        <sz val="10"/>
        <rFont val="Times New Roman"/>
        <family val="1"/>
        <charset val="134"/>
      </rPr>
      <t xml:space="preserve">Tp (</t>
    </r>
    <r>
      <rPr>
        <sz val="10"/>
        <rFont val="宋体"/>
        <family val="0"/>
        <charset val="134"/>
      </rPr>
      <t xml:space="preserve">℃</t>
    </r>
    <r>
      <rPr>
        <sz val="10"/>
        <rFont val="Times New Roman"/>
        <family val="1"/>
        <charset val="134"/>
      </rPr>
      <t xml:space="preserve">)</t>
    </r>
  </si>
  <si>
    <r>
      <rPr>
        <sz val="10"/>
        <rFont val="Times New Roman"/>
        <family val="1"/>
        <charset val="134"/>
      </rPr>
      <t xml:space="preserve">Tc (</t>
    </r>
    <r>
      <rPr>
        <sz val="10"/>
        <rFont val="宋体"/>
        <family val="0"/>
        <charset val="134"/>
      </rPr>
      <t xml:space="preserve">℃</t>
    </r>
    <r>
      <rPr>
        <sz val="10"/>
        <rFont val="Times New Roman"/>
        <family val="1"/>
        <charset val="134"/>
      </rPr>
      <t xml:space="preserve">)</t>
    </r>
  </si>
  <si>
    <t xml:space="preserve">△H (J·g-1)</t>
  </si>
  <si>
    <t xml:space="preserve">记录编号：</t>
  </si>
  <si>
    <t xml:space="preserve">样品名称</t>
  </si>
  <si>
    <t xml:space="preserve">Dx (10)</t>
  </si>
  <si>
    <t xml:space="preserve">Dx (50)</t>
  </si>
  <si>
    <t xml:space="preserve">Dx (90)</t>
  </si>
  <si>
    <r>
      <rPr>
        <sz val="11"/>
        <color rgb="FF000000"/>
        <rFont val="Times New Roman"/>
        <family val="1"/>
        <charset val="134"/>
      </rPr>
      <t xml:space="preserve">਍</t>
    </r>
    <r>
      <rPr>
        <sz val="11"/>
        <color rgb="FF000000"/>
        <rFont val="Noto Sans"/>
        <family val="2"/>
      </rPr>
      <t xml:space="preserve">记录编号：</t>
    </r>
  </si>
  <si>
    <t xml:space="preserve">Time</t>
  </si>
  <si>
    <t xml:space="preserve">Tem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0.00_ "/>
    <numFmt numFmtId="167" formatCode="0.00;[RED]0.00"/>
  </numFmts>
  <fonts count="3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sz val="11"/>
      <color rgb="FF000000"/>
      <name val="Tahoma"/>
      <family val="2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sz val="12"/>
      <name val="Times New Roman"/>
      <family val="1"/>
      <charset val="134"/>
    </font>
    <font>
      <sz val="12"/>
      <color rgb="FF000000"/>
      <name val="Times New Roman"/>
      <family val="1"/>
      <charset val="134"/>
    </font>
    <font>
      <sz val="10"/>
      <name val="Times New Roman"/>
      <family val="1"/>
      <charset val="134"/>
    </font>
    <font>
      <sz val="10"/>
      <color rgb="FF000000"/>
      <name val="Times New Roman"/>
      <family val="1"/>
      <charset val="134"/>
    </font>
    <font>
      <sz val="12"/>
      <name val="Noto Sans"/>
      <family val="2"/>
    </font>
    <font>
      <sz val="12"/>
      <color rgb="FF0000FF"/>
      <name val="Times New Roman"/>
      <family val="1"/>
      <charset val="134"/>
    </font>
    <font>
      <sz val="12"/>
      <color rgb="FFFF0000"/>
      <name val="Times New Roman"/>
      <family val="1"/>
      <charset val="134"/>
    </font>
    <font>
      <sz val="10"/>
      <color rgb="FF000000"/>
      <name val="宋体"/>
      <family val="0"/>
      <charset val="134"/>
    </font>
    <font>
      <sz val="10"/>
      <name val="宋体"/>
      <family val="0"/>
      <charset val="134"/>
    </font>
    <font>
      <sz val="11"/>
      <color rgb="FF000000"/>
      <name val="Times New Roman"/>
      <family val="1"/>
      <charset val="134"/>
    </font>
    <font>
      <sz val="11"/>
      <color rgb="FF000000"/>
      <name val="Noto Sans"/>
      <family val="2"/>
    </font>
    <font>
      <sz val="10"/>
      <color rgb="FF000000"/>
      <name val="Times New Roman"/>
      <family val="2"/>
    </font>
    <font>
      <sz val="1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FF99CC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339966"/>
        <bgColor rgb="FF0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6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6" fillId="6" borderId="0" applyFont="true" applyBorder="false" applyAlignment="true" applyProtection="false">
      <alignment horizontal="general" vertical="center" textRotation="0" wrapText="false" indent="0" shrinkToFit="false"/>
    </xf>
    <xf numFmtId="164" fontId="7" fillId="12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1" applyFont="true" applyBorder="true" applyAlignment="true" applyProtection="false">
      <alignment horizontal="general" vertical="center" textRotation="0" wrapText="false" indent="0" shrinkToFit="false"/>
    </xf>
    <xf numFmtId="164" fontId="11" fillId="0" borderId="1" applyFont="true" applyBorder="true" applyAlignment="true" applyProtection="false">
      <alignment horizontal="general" vertical="center" textRotation="0" wrapText="false" indent="0" shrinkToFit="false"/>
    </xf>
    <xf numFmtId="164" fontId="12" fillId="0" borderId="2" applyFont="true" applyBorder="tru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15" borderId="3" applyFont="true" applyBorder="true" applyAlignment="true" applyProtection="false">
      <alignment horizontal="general" vertical="center" textRotation="0" wrapText="false" indent="0" shrinkToFit="false"/>
    </xf>
    <xf numFmtId="164" fontId="14" fillId="0" borderId="4" applyFont="true" applyBorder="true" applyAlignment="true" applyProtection="false">
      <alignment horizontal="general" vertical="center" textRotation="0" wrapText="false" indent="0" shrinkToFit="false"/>
    </xf>
    <xf numFmtId="164" fontId="0" fillId="3" borderId="5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4" borderId="6" applyFont="true" applyBorder="true" applyAlignment="true" applyProtection="false">
      <alignment horizontal="general" vertical="center" textRotation="0" wrapText="false" indent="0" shrinkToFit="false"/>
    </xf>
    <xf numFmtId="164" fontId="18" fillId="7" borderId="6" applyFont="true" applyBorder="true" applyAlignment="true" applyProtection="false">
      <alignment horizontal="general" vertical="center" textRotation="0" wrapText="false" indent="0" shrinkToFit="false"/>
    </xf>
    <xf numFmtId="164" fontId="19" fillId="4" borderId="7" applyFont="true" applyBorder="true" applyAlignment="true" applyProtection="false">
      <alignment horizontal="general" vertical="center" textRotation="0" wrapText="false" indent="0" shrinkToFit="false"/>
    </xf>
    <xf numFmtId="164" fontId="20" fillId="9" borderId="0" applyFont="true" applyBorder="false" applyAlignment="true" applyProtection="false">
      <alignment horizontal="general" vertical="center" textRotation="0" wrapText="false" indent="0" shrinkToFit="false"/>
    </xf>
    <xf numFmtId="164" fontId="21" fillId="0" borderId="8" applyFont="true" applyBorder="true" applyAlignment="true" applyProtection="false">
      <alignment horizontal="general" vertical="center" textRotation="0" wrapText="false" indent="0" shrinkToFit="false"/>
    </xf>
  </cellStyleXfs>
  <cellXfs count="4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1" fillId="0" borderId="0" xfId="4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0" xfId="4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0" xfId="4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0" xfId="42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5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 2" xfId="40"/>
    <cellStyle name="常规 2 2" xfId="41"/>
    <cellStyle name="常规 3" xfId="42"/>
    <cellStyle name="强调文字颜色 1" xfId="43"/>
    <cellStyle name="强调文字颜色 2" xfId="44"/>
    <cellStyle name="强调文字颜色 3" xfId="45"/>
    <cellStyle name="强调文字颜色 4" xfId="46"/>
    <cellStyle name="强调文字颜色 5" xfId="47"/>
    <cellStyle name="强调文字颜色 6" xfId="48"/>
    <cellStyle name="标题" xfId="49"/>
    <cellStyle name="标题 1" xfId="50"/>
    <cellStyle name="标题 2" xfId="51"/>
    <cellStyle name="标题 3" xfId="52"/>
    <cellStyle name="标题 4" xfId="53"/>
    <cellStyle name="检查单元格" xfId="54"/>
    <cellStyle name="汇总" xfId="55"/>
    <cellStyle name="注释" xfId="56"/>
    <cellStyle name="解释性文本" xfId="57"/>
    <cellStyle name="警告文本" xfId="58"/>
    <cellStyle name="计算" xfId="59"/>
    <cellStyle name="输入" xfId="60"/>
    <cellStyle name="输出" xfId="61"/>
    <cellStyle name="适中" xfId="62"/>
    <cellStyle name="链接单元格" xfId="6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externalLink" Target="externalLinks/externalLink1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1085287622253"/>
          <c:y val="0.0346001757469244"/>
          <c:w val="0.912872015984857"/>
          <c:h val="0.948923550087873"/>
        </c:manualLayout>
      </c:layout>
      <c:scatterChart>
        <c:scatterStyle val="line"/>
        <c:varyColors val="0"/>
        <c:ser>
          <c:idx val="0"/>
          <c:order val="0"/>
          <c:tx>
            <c:strRef>
              <c:f>[1]RVA!$B$1</c:f>
              <c:strCache>
                <c:ptCount val="1"/>
                <c:pt idx="0">
                  <c:v>N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RVA!$A$2:$A$195</c:f>
              <c:numCache>
                <c:formatCode>General</c:formatCode>
                <c:ptCount val="194"/>
                <c:pt idx="0">
                  <c:v>0.133333333333333</c:v>
                </c:pt>
                <c:pt idx="1">
                  <c:v>0.2</c:v>
                </c:pt>
                <c:pt idx="2">
                  <c:v>0.266666666666667</c:v>
                </c:pt>
                <c:pt idx="3">
                  <c:v>0.333333333333333</c:v>
                </c:pt>
                <c:pt idx="4">
                  <c:v>0.4</c:v>
                </c:pt>
                <c:pt idx="5">
                  <c:v>0.466666666666667</c:v>
                </c:pt>
                <c:pt idx="6">
                  <c:v>0.533333333333333</c:v>
                </c:pt>
                <c:pt idx="7">
                  <c:v>0.6</c:v>
                </c:pt>
                <c:pt idx="8">
                  <c:v>0.666666666666667</c:v>
                </c:pt>
                <c:pt idx="9">
                  <c:v>0.733333333333333</c:v>
                </c:pt>
                <c:pt idx="10">
                  <c:v>0.8</c:v>
                </c:pt>
                <c:pt idx="11">
                  <c:v>0.866666666666667</c:v>
                </c:pt>
                <c:pt idx="12">
                  <c:v>0.933333333333333</c:v>
                </c:pt>
                <c:pt idx="13">
                  <c:v>1</c:v>
                </c:pt>
                <c:pt idx="14">
                  <c:v>1.06666666666667</c:v>
                </c:pt>
                <c:pt idx="15">
                  <c:v>1.13333333333333</c:v>
                </c:pt>
                <c:pt idx="16">
                  <c:v>1.2</c:v>
                </c:pt>
                <c:pt idx="17">
                  <c:v>1.26666666666667</c:v>
                </c:pt>
                <c:pt idx="18">
                  <c:v>1.33333333333333</c:v>
                </c:pt>
                <c:pt idx="19">
                  <c:v>1.4</c:v>
                </c:pt>
                <c:pt idx="20">
                  <c:v>1.46666666666667</c:v>
                </c:pt>
                <c:pt idx="21">
                  <c:v>1.53333333333333</c:v>
                </c:pt>
                <c:pt idx="22">
                  <c:v>1.6</c:v>
                </c:pt>
                <c:pt idx="23">
                  <c:v>1.66666666666667</c:v>
                </c:pt>
                <c:pt idx="24">
                  <c:v>1.73333333333333</c:v>
                </c:pt>
                <c:pt idx="25">
                  <c:v>1.8</c:v>
                </c:pt>
                <c:pt idx="26">
                  <c:v>1.86666666666667</c:v>
                </c:pt>
                <c:pt idx="27">
                  <c:v>1.93333333333333</c:v>
                </c:pt>
                <c:pt idx="28">
                  <c:v>2</c:v>
                </c:pt>
                <c:pt idx="29">
                  <c:v>2.06666666666667</c:v>
                </c:pt>
                <c:pt idx="30">
                  <c:v>2.13333333333333</c:v>
                </c:pt>
                <c:pt idx="31">
                  <c:v>2.2</c:v>
                </c:pt>
                <c:pt idx="32">
                  <c:v>2.26666666666667</c:v>
                </c:pt>
                <c:pt idx="33">
                  <c:v>2.33333333333333</c:v>
                </c:pt>
                <c:pt idx="34">
                  <c:v>2.4</c:v>
                </c:pt>
                <c:pt idx="35">
                  <c:v>2.46666666666667</c:v>
                </c:pt>
                <c:pt idx="36">
                  <c:v>2.53333333333333</c:v>
                </c:pt>
                <c:pt idx="37">
                  <c:v>2.6</c:v>
                </c:pt>
                <c:pt idx="38">
                  <c:v>2.66666666666667</c:v>
                </c:pt>
                <c:pt idx="39">
                  <c:v>2.73333333333333</c:v>
                </c:pt>
                <c:pt idx="40">
                  <c:v>2.8</c:v>
                </c:pt>
                <c:pt idx="41">
                  <c:v>2.86666666666667</c:v>
                </c:pt>
                <c:pt idx="42">
                  <c:v>2.93333333333333</c:v>
                </c:pt>
                <c:pt idx="43">
                  <c:v>3</c:v>
                </c:pt>
                <c:pt idx="44">
                  <c:v>3.06666666666667</c:v>
                </c:pt>
                <c:pt idx="45">
                  <c:v>3.13333333333333</c:v>
                </c:pt>
                <c:pt idx="46">
                  <c:v>3.2</c:v>
                </c:pt>
                <c:pt idx="47">
                  <c:v>3.26666666666667</c:v>
                </c:pt>
                <c:pt idx="48">
                  <c:v>3.33333333333333</c:v>
                </c:pt>
                <c:pt idx="49">
                  <c:v>3.4</c:v>
                </c:pt>
                <c:pt idx="50">
                  <c:v>3.46666666666667</c:v>
                </c:pt>
                <c:pt idx="51">
                  <c:v>3.53333333333333</c:v>
                </c:pt>
                <c:pt idx="52">
                  <c:v>3.6</c:v>
                </c:pt>
                <c:pt idx="53">
                  <c:v>3.66666666666667</c:v>
                </c:pt>
                <c:pt idx="54">
                  <c:v>3.73333333333333</c:v>
                </c:pt>
                <c:pt idx="55">
                  <c:v>3.8</c:v>
                </c:pt>
                <c:pt idx="56">
                  <c:v>3.86666666666667</c:v>
                </c:pt>
                <c:pt idx="57">
                  <c:v>3.93333333333333</c:v>
                </c:pt>
                <c:pt idx="58">
                  <c:v>4</c:v>
                </c:pt>
                <c:pt idx="59">
                  <c:v>4.06666666666667</c:v>
                </c:pt>
                <c:pt idx="60">
                  <c:v>4.13333333333333</c:v>
                </c:pt>
                <c:pt idx="61">
                  <c:v>4.2</c:v>
                </c:pt>
                <c:pt idx="62">
                  <c:v>4.26666666666667</c:v>
                </c:pt>
                <c:pt idx="63">
                  <c:v>4.33333333333333</c:v>
                </c:pt>
                <c:pt idx="64">
                  <c:v>4.4</c:v>
                </c:pt>
                <c:pt idx="65">
                  <c:v>4.46666666666667</c:v>
                </c:pt>
                <c:pt idx="66">
                  <c:v>4.53333333333333</c:v>
                </c:pt>
                <c:pt idx="67">
                  <c:v>4.6</c:v>
                </c:pt>
                <c:pt idx="68">
                  <c:v>4.66666666666667</c:v>
                </c:pt>
                <c:pt idx="69">
                  <c:v>4.73333333333333</c:v>
                </c:pt>
                <c:pt idx="70">
                  <c:v>4.8</c:v>
                </c:pt>
                <c:pt idx="71">
                  <c:v>4.86666666666667</c:v>
                </c:pt>
                <c:pt idx="72">
                  <c:v>4.93333333333333</c:v>
                </c:pt>
                <c:pt idx="73">
                  <c:v>5</c:v>
                </c:pt>
                <c:pt idx="74">
                  <c:v>5.06666666666667</c:v>
                </c:pt>
                <c:pt idx="75">
                  <c:v>5.13333333333333</c:v>
                </c:pt>
                <c:pt idx="76">
                  <c:v>5.2</c:v>
                </c:pt>
                <c:pt idx="77">
                  <c:v>5.26666666666667</c:v>
                </c:pt>
                <c:pt idx="78">
                  <c:v>5.33333333333333</c:v>
                </c:pt>
                <c:pt idx="79">
                  <c:v>5.4</c:v>
                </c:pt>
                <c:pt idx="80">
                  <c:v>5.46666666666667</c:v>
                </c:pt>
                <c:pt idx="81">
                  <c:v>5.53333333333333</c:v>
                </c:pt>
                <c:pt idx="82">
                  <c:v>5.6</c:v>
                </c:pt>
                <c:pt idx="83">
                  <c:v>5.66666666666667</c:v>
                </c:pt>
                <c:pt idx="84">
                  <c:v>5.73333333333333</c:v>
                </c:pt>
                <c:pt idx="85">
                  <c:v>5.8</c:v>
                </c:pt>
                <c:pt idx="86">
                  <c:v>5.86666666666667</c:v>
                </c:pt>
                <c:pt idx="87">
                  <c:v>5.93333333333333</c:v>
                </c:pt>
                <c:pt idx="88">
                  <c:v>6</c:v>
                </c:pt>
                <c:pt idx="89">
                  <c:v>6.06666666666667</c:v>
                </c:pt>
                <c:pt idx="90">
                  <c:v>6.13333333333333</c:v>
                </c:pt>
                <c:pt idx="91">
                  <c:v>6.2</c:v>
                </c:pt>
                <c:pt idx="92">
                  <c:v>6.26666666666667</c:v>
                </c:pt>
                <c:pt idx="93">
                  <c:v>6.33333333333333</c:v>
                </c:pt>
                <c:pt idx="94">
                  <c:v>6.4</c:v>
                </c:pt>
                <c:pt idx="95">
                  <c:v>6.46666666666667</c:v>
                </c:pt>
                <c:pt idx="96">
                  <c:v>6.53333333333333</c:v>
                </c:pt>
                <c:pt idx="97">
                  <c:v>6.6</c:v>
                </c:pt>
                <c:pt idx="98">
                  <c:v>6.66666666666667</c:v>
                </c:pt>
                <c:pt idx="99">
                  <c:v>6.73333333333333</c:v>
                </c:pt>
                <c:pt idx="100">
                  <c:v>6.8</c:v>
                </c:pt>
                <c:pt idx="101">
                  <c:v>6.86666666666667</c:v>
                </c:pt>
                <c:pt idx="102">
                  <c:v>6.93333333333333</c:v>
                </c:pt>
                <c:pt idx="103">
                  <c:v>7</c:v>
                </c:pt>
                <c:pt idx="104">
                  <c:v>7.06666666666667</c:v>
                </c:pt>
                <c:pt idx="105">
                  <c:v>7.13333333333333</c:v>
                </c:pt>
                <c:pt idx="106">
                  <c:v>7.2</c:v>
                </c:pt>
                <c:pt idx="107">
                  <c:v>7.26666666666667</c:v>
                </c:pt>
                <c:pt idx="108">
                  <c:v>7.33333333333333</c:v>
                </c:pt>
                <c:pt idx="109">
                  <c:v>7.4</c:v>
                </c:pt>
                <c:pt idx="110">
                  <c:v>7.46666666666667</c:v>
                </c:pt>
                <c:pt idx="111">
                  <c:v>7.53333333333333</c:v>
                </c:pt>
                <c:pt idx="112">
                  <c:v>7.6</c:v>
                </c:pt>
                <c:pt idx="113">
                  <c:v>7.66666666666667</c:v>
                </c:pt>
                <c:pt idx="114">
                  <c:v>7.73333333333333</c:v>
                </c:pt>
                <c:pt idx="115">
                  <c:v>7.8</c:v>
                </c:pt>
                <c:pt idx="116">
                  <c:v>7.86666666666667</c:v>
                </c:pt>
                <c:pt idx="117">
                  <c:v>7.93333333333333</c:v>
                </c:pt>
                <c:pt idx="118">
                  <c:v>8</c:v>
                </c:pt>
                <c:pt idx="119">
                  <c:v>8.06666666666667</c:v>
                </c:pt>
                <c:pt idx="120">
                  <c:v>8.13333333333333</c:v>
                </c:pt>
                <c:pt idx="121">
                  <c:v>8.2</c:v>
                </c:pt>
                <c:pt idx="122">
                  <c:v>8.26666666666667</c:v>
                </c:pt>
                <c:pt idx="123">
                  <c:v>8.33333333333333</c:v>
                </c:pt>
                <c:pt idx="124">
                  <c:v>8.4</c:v>
                </c:pt>
                <c:pt idx="125">
                  <c:v>8.46666666666667</c:v>
                </c:pt>
                <c:pt idx="126">
                  <c:v>8.53333333333333</c:v>
                </c:pt>
                <c:pt idx="127">
                  <c:v>8.6</c:v>
                </c:pt>
                <c:pt idx="128">
                  <c:v>8.66666666666667</c:v>
                </c:pt>
                <c:pt idx="129">
                  <c:v>8.73333333333333</c:v>
                </c:pt>
                <c:pt idx="130">
                  <c:v>8.8</c:v>
                </c:pt>
                <c:pt idx="131">
                  <c:v>8.86666666666667</c:v>
                </c:pt>
                <c:pt idx="132">
                  <c:v>8.93333333333333</c:v>
                </c:pt>
                <c:pt idx="133">
                  <c:v>9</c:v>
                </c:pt>
                <c:pt idx="134">
                  <c:v>9.06666666666667</c:v>
                </c:pt>
                <c:pt idx="135">
                  <c:v>9.13333333333333</c:v>
                </c:pt>
                <c:pt idx="136">
                  <c:v>9.2</c:v>
                </c:pt>
                <c:pt idx="137">
                  <c:v>9.26666666666667</c:v>
                </c:pt>
                <c:pt idx="138">
                  <c:v>9.33333333333333</c:v>
                </c:pt>
                <c:pt idx="139">
                  <c:v>9.4</c:v>
                </c:pt>
                <c:pt idx="140">
                  <c:v>9.46666666666667</c:v>
                </c:pt>
                <c:pt idx="141">
                  <c:v>9.53333333333333</c:v>
                </c:pt>
                <c:pt idx="142">
                  <c:v>9.6</c:v>
                </c:pt>
                <c:pt idx="143">
                  <c:v>9.66666666666667</c:v>
                </c:pt>
                <c:pt idx="144">
                  <c:v>9.73333333333333</c:v>
                </c:pt>
                <c:pt idx="145">
                  <c:v>9.8</c:v>
                </c:pt>
                <c:pt idx="146">
                  <c:v>9.86666666666667</c:v>
                </c:pt>
                <c:pt idx="147">
                  <c:v>9.93333333333333</c:v>
                </c:pt>
                <c:pt idx="148">
                  <c:v>10</c:v>
                </c:pt>
                <c:pt idx="149">
                  <c:v>10.0666666666667</c:v>
                </c:pt>
                <c:pt idx="150">
                  <c:v>10.1333333333333</c:v>
                </c:pt>
                <c:pt idx="151">
                  <c:v>10.2</c:v>
                </c:pt>
                <c:pt idx="152">
                  <c:v>10.2666666666667</c:v>
                </c:pt>
                <c:pt idx="153">
                  <c:v>10.3333333333333</c:v>
                </c:pt>
                <c:pt idx="154">
                  <c:v>10.4</c:v>
                </c:pt>
                <c:pt idx="155">
                  <c:v>10.4666666666667</c:v>
                </c:pt>
                <c:pt idx="156">
                  <c:v>10.5333333333333</c:v>
                </c:pt>
                <c:pt idx="157">
                  <c:v>10.6</c:v>
                </c:pt>
                <c:pt idx="158">
                  <c:v>10.6666666666667</c:v>
                </c:pt>
                <c:pt idx="159">
                  <c:v>10.7333333333333</c:v>
                </c:pt>
                <c:pt idx="160">
                  <c:v>10.8</c:v>
                </c:pt>
                <c:pt idx="161">
                  <c:v>10.8666666666667</c:v>
                </c:pt>
                <c:pt idx="162">
                  <c:v>10.9333333333333</c:v>
                </c:pt>
                <c:pt idx="163">
                  <c:v>11</c:v>
                </c:pt>
                <c:pt idx="164">
                  <c:v>11.0666666666667</c:v>
                </c:pt>
                <c:pt idx="165">
                  <c:v>11.1333333333333</c:v>
                </c:pt>
                <c:pt idx="166">
                  <c:v>11.2</c:v>
                </c:pt>
                <c:pt idx="167">
                  <c:v>11.2666666666667</c:v>
                </c:pt>
                <c:pt idx="168">
                  <c:v>11.3333333333333</c:v>
                </c:pt>
                <c:pt idx="169">
                  <c:v>11.4</c:v>
                </c:pt>
                <c:pt idx="170">
                  <c:v>11.4666666666667</c:v>
                </c:pt>
                <c:pt idx="171">
                  <c:v>11.5333333333333</c:v>
                </c:pt>
                <c:pt idx="172">
                  <c:v>11.6</c:v>
                </c:pt>
                <c:pt idx="173">
                  <c:v>11.6666666666667</c:v>
                </c:pt>
                <c:pt idx="174">
                  <c:v>11.7333333333333</c:v>
                </c:pt>
                <c:pt idx="175">
                  <c:v>11.8</c:v>
                </c:pt>
                <c:pt idx="176">
                  <c:v>11.8666666666667</c:v>
                </c:pt>
                <c:pt idx="177">
                  <c:v>11.9333333333333</c:v>
                </c:pt>
                <c:pt idx="178">
                  <c:v>12</c:v>
                </c:pt>
                <c:pt idx="179">
                  <c:v>12.0666666666667</c:v>
                </c:pt>
                <c:pt idx="180">
                  <c:v>12.1333333333333</c:v>
                </c:pt>
                <c:pt idx="181">
                  <c:v>12.2</c:v>
                </c:pt>
                <c:pt idx="182">
                  <c:v>12.2666666666667</c:v>
                </c:pt>
                <c:pt idx="183">
                  <c:v>12.3333333333333</c:v>
                </c:pt>
                <c:pt idx="184">
                  <c:v>12.4</c:v>
                </c:pt>
                <c:pt idx="185">
                  <c:v>12.4666666666667</c:v>
                </c:pt>
                <c:pt idx="186">
                  <c:v>12.5333333333333</c:v>
                </c:pt>
                <c:pt idx="187">
                  <c:v>12.6</c:v>
                </c:pt>
                <c:pt idx="188">
                  <c:v>12.6666666666667</c:v>
                </c:pt>
                <c:pt idx="189">
                  <c:v>12.7333333333333</c:v>
                </c:pt>
                <c:pt idx="190">
                  <c:v>12.8</c:v>
                </c:pt>
                <c:pt idx="191">
                  <c:v>12.8666666666667</c:v>
                </c:pt>
                <c:pt idx="192">
                  <c:v>12.9333333333333</c:v>
                </c:pt>
                <c:pt idx="193">
                  <c:v>13</c:v>
                </c:pt>
              </c:numCache>
            </c:numRef>
          </c:xVal>
          <c:yVal>
            <c:numRef>
              <c:f>[1]RVA!$B$2:$B$195</c:f>
              <c:numCache>
                <c:formatCode>General</c:formatCode>
                <c:ptCount val="194"/>
                <c:pt idx="0">
                  <c:v>69</c:v>
                </c:pt>
                <c:pt idx="1">
                  <c:v>121</c:v>
                </c:pt>
                <c:pt idx="2">
                  <c:v>-11</c:v>
                </c:pt>
                <c:pt idx="3">
                  <c:v>-1</c:v>
                </c:pt>
                <c:pt idx="4">
                  <c:v>1</c:v>
                </c:pt>
                <c:pt idx="5">
                  <c:v>-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-1</c:v>
                </c:pt>
                <c:pt idx="13">
                  <c:v>-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-1</c:v>
                </c:pt>
                <c:pt idx="20">
                  <c:v>-1</c:v>
                </c:pt>
                <c:pt idx="21">
                  <c:v>0</c:v>
                </c:pt>
                <c:pt idx="22">
                  <c:v>-1</c:v>
                </c:pt>
                <c:pt idx="23">
                  <c:v>-1</c:v>
                </c:pt>
                <c:pt idx="24">
                  <c:v>-1</c:v>
                </c:pt>
                <c:pt idx="25">
                  <c:v>-1</c:v>
                </c:pt>
                <c:pt idx="26">
                  <c:v>-2</c:v>
                </c:pt>
                <c:pt idx="27">
                  <c:v>-1</c:v>
                </c:pt>
                <c:pt idx="28">
                  <c:v>-1</c:v>
                </c:pt>
                <c:pt idx="29">
                  <c:v>-1</c:v>
                </c:pt>
                <c:pt idx="30">
                  <c:v>-1</c:v>
                </c:pt>
                <c:pt idx="31">
                  <c:v>-1</c:v>
                </c:pt>
                <c:pt idx="32">
                  <c:v>-1</c:v>
                </c:pt>
                <c:pt idx="33">
                  <c:v>-1</c:v>
                </c:pt>
                <c:pt idx="34">
                  <c:v>-1</c:v>
                </c:pt>
                <c:pt idx="35">
                  <c:v>-1</c:v>
                </c:pt>
                <c:pt idx="36">
                  <c:v>-1</c:v>
                </c:pt>
                <c:pt idx="37">
                  <c:v>-1</c:v>
                </c:pt>
                <c:pt idx="38">
                  <c:v>-1</c:v>
                </c:pt>
                <c:pt idx="39">
                  <c:v>-1</c:v>
                </c:pt>
                <c:pt idx="40">
                  <c:v>-1</c:v>
                </c:pt>
                <c:pt idx="41">
                  <c:v>-1</c:v>
                </c:pt>
                <c:pt idx="42">
                  <c:v>-1</c:v>
                </c:pt>
                <c:pt idx="43">
                  <c:v>1</c:v>
                </c:pt>
                <c:pt idx="44">
                  <c:v>2</c:v>
                </c:pt>
                <c:pt idx="45">
                  <c:v>3</c:v>
                </c:pt>
                <c:pt idx="46">
                  <c:v>8</c:v>
                </c:pt>
                <c:pt idx="47">
                  <c:v>20</c:v>
                </c:pt>
                <c:pt idx="48">
                  <c:v>54</c:v>
                </c:pt>
                <c:pt idx="49">
                  <c:v>147</c:v>
                </c:pt>
                <c:pt idx="50">
                  <c:v>324</c:v>
                </c:pt>
                <c:pt idx="51">
                  <c:v>540</c:v>
                </c:pt>
                <c:pt idx="52">
                  <c:v>761</c:v>
                </c:pt>
                <c:pt idx="53">
                  <c:v>970</c:v>
                </c:pt>
                <c:pt idx="54">
                  <c:v>1160</c:v>
                </c:pt>
                <c:pt idx="55">
                  <c:v>1319</c:v>
                </c:pt>
                <c:pt idx="56">
                  <c:v>1460</c:v>
                </c:pt>
                <c:pt idx="57">
                  <c:v>1584</c:v>
                </c:pt>
                <c:pt idx="58">
                  <c:v>1689</c:v>
                </c:pt>
                <c:pt idx="59">
                  <c:v>1781</c:v>
                </c:pt>
                <c:pt idx="60">
                  <c:v>1857</c:v>
                </c:pt>
                <c:pt idx="61">
                  <c:v>1914</c:v>
                </c:pt>
                <c:pt idx="62">
                  <c:v>1953</c:v>
                </c:pt>
                <c:pt idx="63">
                  <c:v>1972</c:v>
                </c:pt>
                <c:pt idx="64">
                  <c:v>1978</c:v>
                </c:pt>
                <c:pt idx="65">
                  <c:v>1974</c:v>
                </c:pt>
                <c:pt idx="66">
                  <c:v>1961</c:v>
                </c:pt>
                <c:pt idx="67">
                  <c:v>1943</c:v>
                </c:pt>
                <c:pt idx="68">
                  <c:v>1922</c:v>
                </c:pt>
                <c:pt idx="69">
                  <c:v>1900</c:v>
                </c:pt>
                <c:pt idx="70">
                  <c:v>1879</c:v>
                </c:pt>
                <c:pt idx="71">
                  <c:v>1859</c:v>
                </c:pt>
                <c:pt idx="72">
                  <c:v>1839</c:v>
                </c:pt>
                <c:pt idx="73">
                  <c:v>1820</c:v>
                </c:pt>
                <c:pt idx="74">
                  <c:v>1802</c:v>
                </c:pt>
                <c:pt idx="75">
                  <c:v>1785</c:v>
                </c:pt>
                <c:pt idx="76">
                  <c:v>1768</c:v>
                </c:pt>
                <c:pt idx="77">
                  <c:v>1750</c:v>
                </c:pt>
                <c:pt idx="78">
                  <c:v>1731</c:v>
                </c:pt>
                <c:pt idx="79">
                  <c:v>1712</c:v>
                </c:pt>
                <c:pt idx="80">
                  <c:v>1695</c:v>
                </c:pt>
                <c:pt idx="81">
                  <c:v>1678</c:v>
                </c:pt>
                <c:pt idx="82">
                  <c:v>1663</c:v>
                </c:pt>
                <c:pt idx="83">
                  <c:v>1648</c:v>
                </c:pt>
                <c:pt idx="84">
                  <c:v>1631</c:v>
                </c:pt>
                <c:pt idx="85">
                  <c:v>1615</c:v>
                </c:pt>
                <c:pt idx="86">
                  <c:v>1601</c:v>
                </c:pt>
                <c:pt idx="87">
                  <c:v>1586</c:v>
                </c:pt>
                <c:pt idx="88">
                  <c:v>1574</c:v>
                </c:pt>
                <c:pt idx="89">
                  <c:v>1561</c:v>
                </c:pt>
                <c:pt idx="90">
                  <c:v>1548</c:v>
                </c:pt>
                <c:pt idx="91">
                  <c:v>1536</c:v>
                </c:pt>
                <c:pt idx="92">
                  <c:v>1525</c:v>
                </c:pt>
                <c:pt idx="93">
                  <c:v>1514</c:v>
                </c:pt>
                <c:pt idx="94">
                  <c:v>1504</c:v>
                </c:pt>
                <c:pt idx="95">
                  <c:v>1495</c:v>
                </c:pt>
                <c:pt idx="96">
                  <c:v>1485</c:v>
                </c:pt>
                <c:pt idx="97">
                  <c:v>1475</c:v>
                </c:pt>
                <c:pt idx="98">
                  <c:v>1466</c:v>
                </c:pt>
                <c:pt idx="99">
                  <c:v>1458</c:v>
                </c:pt>
                <c:pt idx="100">
                  <c:v>1450</c:v>
                </c:pt>
                <c:pt idx="101">
                  <c:v>1442</c:v>
                </c:pt>
                <c:pt idx="102">
                  <c:v>1434</c:v>
                </c:pt>
                <c:pt idx="103">
                  <c:v>1427</c:v>
                </c:pt>
                <c:pt idx="104">
                  <c:v>1419</c:v>
                </c:pt>
                <c:pt idx="105">
                  <c:v>1412</c:v>
                </c:pt>
                <c:pt idx="106">
                  <c:v>1405</c:v>
                </c:pt>
                <c:pt idx="107">
                  <c:v>1398</c:v>
                </c:pt>
                <c:pt idx="108">
                  <c:v>1392</c:v>
                </c:pt>
                <c:pt idx="109">
                  <c:v>1388</c:v>
                </c:pt>
                <c:pt idx="110">
                  <c:v>1386</c:v>
                </c:pt>
                <c:pt idx="111">
                  <c:v>1384</c:v>
                </c:pt>
                <c:pt idx="112">
                  <c:v>1384</c:v>
                </c:pt>
                <c:pt idx="113">
                  <c:v>1384</c:v>
                </c:pt>
                <c:pt idx="114">
                  <c:v>1385</c:v>
                </c:pt>
                <c:pt idx="115">
                  <c:v>1386</c:v>
                </c:pt>
                <c:pt idx="116">
                  <c:v>1388</c:v>
                </c:pt>
                <c:pt idx="117">
                  <c:v>1391</c:v>
                </c:pt>
                <c:pt idx="118">
                  <c:v>1393</c:v>
                </c:pt>
                <c:pt idx="119">
                  <c:v>1397</c:v>
                </c:pt>
                <c:pt idx="120">
                  <c:v>1401</c:v>
                </c:pt>
                <c:pt idx="121">
                  <c:v>1406</c:v>
                </c:pt>
                <c:pt idx="122">
                  <c:v>1411</c:v>
                </c:pt>
                <c:pt idx="123">
                  <c:v>1416</c:v>
                </c:pt>
                <c:pt idx="124">
                  <c:v>1421</c:v>
                </c:pt>
                <c:pt idx="125">
                  <c:v>1427</c:v>
                </c:pt>
                <c:pt idx="126">
                  <c:v>1434</c:v>
                </c:pt>
                <c:pt idx="127">
                  <c:v>1440</c:v>
                </c:pt>
                <c:pt idx="128">
                  <c:v>1447</c:v>
                </c:pt>
                <c:pt idx="129">
                  <c:v>1455</c:v>
                </c:pt>
                <c:pt idx="130">
                  <c:v>1463</c:v>
                </c:pt>
                <c:pt idx="131">
                  <c:v>1470</c:v>
                </c:pt>
                <c:pt idx="132">
                  <c:v>1479</c:v>
                </c:pt>
                <c:pt idx="133">
                  <c:v>1487</c:v>
                </c:pt>
                <c:pt idx="134">
                  <c:v>1496</c:v>
                </c:pt>
                <c:pt idx="135">
                  <c:v>1506</c:v>
                </c:pt>
                <c:pt idx="136">
                  <c:v>1517</c:v>
                </c:pt>
                <c:pt idx="137">
                  <c:v>1530</c:v>
                </c:pt>
                <c:pt idx="138">
                  <c:v>1542</c:v>
                </c:pt>
                <c:pt idx="139">
                  <c:v>1551</c:v>
                </c:pt>
                <c:pt idx="140">
                  <c:v>1563</c:v>
                </c:pt>
                <c:pt idx="141">
                  <c:v>1574</c:v>
                </c:pt>
                <c:pt idx="142">
                  <c:v>1587</c:v>
                </c:pt>
                <c:pt idx="143">
                  <c:v>1599</c:v>
                </c:pt>
                <c:pt idx="144">
                  <c:v>1611</c:v>
                </c:pt>
                <c:pt idx="145">
                  <c:v>1623</c:v>
                </c:pt>
                <c:pt idx="146">
                  <c:v>1640</c:v>
                </c:pt>
                <c:pt idx="147">
                  <c:v>1654</c:v>
                </c:pt>
                <c:pt idx="148">
                  <c:v>1668</c:v>
                </c:pt>
                <c:pt idx="149">
                  <c:v>1679</c:v>
                </c:pt>
                <c:pt idx="150">
                  <c:v>1693</c:v>
                </c:pt>
                <c:pt idx="151">
                  <c:v>1707</c:v>
                </c:pt>
                <c:pt idx="152">
                  <c:v>1723</c:v>
                </c:pt>
                <c:pt idx="153">
                  <c:v>1740</c:v>
                </c:pt>
                <c:pt idx="154">
                  <c:v>1757</c:v>
                </c:pt>
                <c:pt idx="155">
                  <c:v>1767</c:v>
                </c:pt>
                <c:pt idx="156">
                  <c:v>1781</c:v>
                </c:pt>
                <c:pt idx="157">
                  <c:v>1797</c:v>
                </c:pt>
                <c:pt idx="158">
                  <c:v>1815</c:v>
                </c:pt>
                <c:pt idx="159">
                  <c:v>1833</c:v>
                </c:pt>
                <c:pt idx="160">
                  <c:v>1845</c:v>
                </c:pt>
                <c:pt idx="161">
                  <c:v>1858</c:v>
                </c:pt>
                <c:pt idx="162">
                  <c:v>1873</c:v>
                </c:pt>
                <c:pt idx="163">
                  <c:v>1888</c:v>
                </c:pt>
                <c:pt idx="164">
                  <c:v>1905</c:v>
                </c:pt>
                <c:pt idx="165">
                  <c:v>1922</c:v>
                </c:pt>
                <c:pt idx="166">
                  <c:v>1926</c:v>
                </c:pt>
                <c:pt idx="167">
                  <c:v>1931</c:v>
                </c:pt>
                <c:pt idx="168">
                  <c:v>1937</c:v>
                </c:pt>
                <c:pt idx="169">
                  <c:v>1949</c:v>
                </c:pt>
                <c:pt idx="170">
                  <c:v>1960</c:v>
                </c:pt>
                <c:pt idx="171">
                  <c:v>1972</c:v>
                </c:pt>
                <c:pt idx="172">
                  <c:v>1970</c:v>
                </c:pt>
                <c:pt idx="173">
                  <c:v>1975</c:v>
                </c:pt>
                <c:pt idx="174">
                  <c:v>1985</c:v>
                </c:pt>
                <c:pt idx="175">
                  <c:v>1991</c:v>
                </c:pt>
                <c:pt idx="176">
                  <c:v>1998</c:v>
                </c:pt>
                <c:pt idx="177">
                  <c:v>2005</c:v>
                </c:pt>
                <c:pt idx="178">
                  <c:v>2013</c:v>
                </c:pt>
                <c:pt idx="179">
                  <c:v>2019</c:v>
                </c:pt>
                <c:pt idx="180">
                  <c:v>2025</c:v>
                </c:pt>
                <c:pt idx="181">
                  <c:v>2029</c:v>
                </c:pt>
                <c:pt idx="182">
                  <c:v>2033</c:v>
                </c:pt>
                <c:pt idx="183">
                  <c:v>2037</c:v>
                </c:pt>
                <c:pt idx="184">
                  <c:v>2042</c:v>
                </c:pt>
                <c:pt idx="185">
                  <c:v>2045</c:v>
                </c:pt>
                <c:pt idx="186">
                  <c:v>2048</c:v>
                </c:pt>
                <c:pt idx="187">
                  <c:v>2052</c:v>
                </c:pt>
                <c:pt idx="188">
                  <c:v>2054</c:v>
                </c:pt>
                <c:pt idx="189">
                  <c:v>2056</c:v>
                </c:pt>
                <c:pt idx="190">
                  <c:v>2059</c:v>
                </c:pt>
                <c:pt idx="191">
                  <c:v>2061</c:v>
                </c:pt>
                <c:pt idx="192">
                  <c:v>2062</c:v>
                </c:pt>
                <c:pt idx="193">
                  <c:v>206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RVA!$C$1</c:f>
              <c:strCache>
                <c:ptCount val="1"/>
                <c:pt idx="0">
                  <c:v>N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RVA!$A$2:$A$195</c:f>
              <c:numCache>
                <c:formatCode>General</c:formatCode>
                <c:ptCount val="194"/>
                <c:pt idx="0">
                  <c:v>0.133333333333333</c:v>
                </c:pt>
                <c:pt idx="1">
                  <c:v>0.2</c:v>
                </c:pt>
                <c:pt idx="2">
                  <c:v>0.266666666666667</c:v>
                </c:pt>
                <c:pt idx="3">
                  <c:v>0.333333333333333</c:v>
                </c:pt>
                <c:pt idx="4">
                  <c:v>0.4</c:v>
                </c:pt>
                <c:pt idx="5">
                  <c:v>0.466666666666667</c:v>
                </c:pt>
                <c:pt idx="6">
                  <c:v>0.533333333333333</c:v>
                </c:pt>
                <c:pt idx="7">
                  <c:v>0.6</c:v>
                </c:pt>
                <c:pt idx="8">
                  <c:v>0.666666666666667</c:v>
                </c:pt>
                <c:pt idx="9">
                  <c:v>0.733333333333333</c:v>
                </c:pt>
                <c:pt idx="10">
                  <c:v>0.8</c:v>
                </c:pt>
                <c:pt idx="11">
                  <c:v>0.866666666666667</c:v>
                </c:pt>
                <c:pt idx="12">
                  <c:v>0.933333333333333</c:v>
                </c:pt>
                <c:pt idx="13">
                  <c:v>1</c:v>
                </c:pt>
                <c:pt idx="14">
                  <c:v>1.06666666666667</c:v>
                </c:pt>
                <c:pt idx="15">
                  <c:v>1.13333333333333</c:v>
                </c:pt>
                <c:pt idx="16">
                  <c:v>1.2</c:v>
                </c:pt>
                <c:pt idx="17">
                  <c:v>1.26666666666667</c:v>
                </c:pt>
                <c:pt idx="18">
                  <c:v>1.33333333333333</c:v>
                </c:pt>
                <c:pt idx="19">
                  <c:v>1.4</c:v>
                </c:pt>
                <c:pt idx="20">
                  <c:v>1.46666666666667</c:v>
                </c:pt>
                <c:pt idx="21">
                  <c:v>1.53333333333333</c:v>
                </c:pt>
                <c:pt idx="22">
                  <c:v>1.6</c:v>
                </c:pt>
                <c:pt idx="23">
                  <c:v>1.66666666666667</c:v>
                </c:pt>
                <c:pt idx="24">
                  <c:v>1.73333333333333</c:v>
                </c:pt>
                <c:pt idx="25">
                  <c:v>1.8</c:v>
                </c:pt>
                <c:pt idx="26">
                  <c:v>1.86666666666667</c:v>
                </c:pt>
                <c:pt idx="27">
                  <c:v>1.93333333333333</c:v>
                </c:pt>
                <c:pt idx="28">
                  <c:v>2</c:v>
                </c:pt>
                <c:pt idx="29">
                  <c:v>2.06666666666667</c:v>
                </c:pt>
                <c:pt idx="30">
                  <c:v>2.13333333333333</c:v>
                </c:pt>
                <c:pt idx="31">
                  <c:v>2.2</c:v>
                </c:pt>
                <c:pt idx="32">
                  <c:v>2.26666666666667</c:v>
                </c:pt>
                <c:pt idx="33">
                  <c:v>2.33333333333333</c:v>
                </c:pt>
                <c:pt idx="34">
                  <c:v>2.4</c:v>
                </c:pt>
                <c:pt idx="35">
                  <c:v>2.46666666666667</c:v>
                </c:pt>
                <c:pt idx="36">
                  <c:v>2.53333333333333</c:v>
                </c:pt>
                <c:pt idx="37">
                  <c:v>2.6</c:v>
                </c:pt>
                <c:pt idx="38">
                  <c:v>2.66666666666667</c:v>
                </c:pt>
                <c:pt idx="39">
                  <c:v>2.73333333333333</c:v>
                </c:pt>
                <c:pt idx="40">
                  <c:v>2.8</c:v>
                </c:pt>
                <c:pt idx="41">
                  <c:v>2.86666666666667</c:v>
                </c:pt>
                <c:pt idx="42">
                  <c:v>2.93333333333333</c:v>
                </c:pt>
                <c:pt idx="43">
                  <c:v>3</c:v>
                </c:pt>
                <c:pt idx="44">
                  <c:v>3.06666666666667</c:v>
                </c:pt>
                <c:pt idx="45">
                  <c:v>3.13333333333333</c:v>
                </c:pt>
                <c:pt idx="46">
                  <c:v>3.2</c:v>
                </c:pt>
                <c:pt idx="47">
                  <c:v>3.26666666666667</c:v>
                </c:pt>
                <c:pt idx="48">
                  <c:v>3.33333333333333</c:v>
                </c:pt>
                <c:pt idx="49">
                  <c:v>3.4</c:v>
                </c:pt>
                <c:pt idx="50">
                  <c:v>3.46666666666667</c:v>
                </c:pt>
                <c:pt idx="51">
                  <c:v>3.53333333333333</c:v>
                </c:pt>
                <c:pt idx="52">
                  <c:v>3.6</c:v>
                </c:pt>
                <c:pt idx="53">
                  <c:v>3.66666666666667</c:v>
                </c:pt>
                <c:pt idx="54">
                  <c:v>3.73333333333333</c:v>
                </c:pt>
                <c:pt idx="55">
                  <c:v>3.8</c:v>
                </c:pt>
                <c:pt idx="56">
                  <c:v>3.86666666666667</c:v>
                </c:pt>
                <c:pt idx="57">
                  <c:v>3.93333333333333</c:v>
                </c:pt>
                <c:pt idx="58">
                  <c:v>4</c:v>
                </c:pt>
                <c:pt idx="59">
                  <c:v>4.06666666666667</c:v>
                </c:pt>
                <c:pt idx="60">
                  <c:v>4.13333333333333</c:v>
                </c:pt>
                <c:pt idx="61">
                  <c:v>4.2</c:v>
                </c:pt>
                <c:pt idx="62">
                  <c:v>4.26666666666667</c:v>
                </c:pt>
                <c:pt idx="63">
                  <c:v>4.33333333333333</c:v>
                </c:pt>
                <c:pt idx="64">
                  <c:v>4.4</c:v>
                </c:pt>
                <c:pt idx="65">
                  <c:v>4.46666666666667</c:v>
                </c:pt>
                <c:pt idx="66">
                  <c:v>4.53333333333333</c:v>
                </c:pt>
                <c:pt idx="67">
                  <c:v>4.6</c:v>
                </c:pt>
                <c:pt idx="68">
                  <c:v>4.66666666666667</c:v>
                </c:pt>
                <c:pt idx="69">
                  <c:v>4.73333333333333</c:v>
                </c:pt>
                <c:pt idx="70">
                  <c:v>4.8</c:v>
                </c:pt>
                <c:pt idx="71">
                  <c:v>4.86666666666667</c:v>
                </c:pt>
                <c:pt idx="72">
                  <c:v>4.93333333333333</c:v>
                </c:pt>
                <c:pt idx="73">
                  <c:v>5</c:v>
                </c:pt>
                <c:pt idx="74">
                  <c:v>5.06666666666667</c:v>
                </c:pt>
                <c:pt idx="75">
                  <c:v>5.13333333333333</c:v>
                </c:pt>
                <c:pt idx="76">
                  <c:v>5.2</c:v>
                </c:pt>
                <c:pt idx="77">
                  <c:v>5.26666666666667</c:v>
                </c:pt>
                <c:pt idx="78">
                  <c:v>5.33333333333333</c:v>
                </c:pt>
                <c:pt idx="79">
                  <c:v>5.4</c:v>
                </c:pt>
                <c:pt idx="80">
                  <c:v>5.46666666666667</c:v>
                </c:pt>
                <c:pt idx="81">
                  <c:v>5.53333333333333</c:v>
                </c:pt>
                <c:pt idx="82">
                  <c:v>5.6</c:v>
                </c:pt>
                <c:pt idx="83">
                  <c:v>5.66666666666667</c:v>
                </c:pt>
                <c:pt idx="84">
                  <c:v>5.73333333333333</c:v>
                </c:pt>
                <c:pt idx="85">
                  <c:v>5.8</c:v>
                </c:pt>
                <c:pt idx="86">
                  <c:v>5.86666666666667</c:v>
                </c:pt>
                <c:pt idx="87">
                  <c:v>5.93333333333333</c:v>
                </c:pt>
                <c:pt idx="88">
                  <c:v>6</c:v>
                </c:pt>
                <c:pt idx="89">
                  <c:v>6.06666666666667</c:v>
                </c:pt>
                <c:pt idx="90">
                  <c:v>6.13333333333333</c:v>
                </c:pt>
                <c:pt idx="91">
                  <c:v>6.2</c:v>
                </c:pt>
                <c:pt idx="92">
                  <c:v>6.26666666666667</c:v>
                </c:pt>
                <c:pt idx="93">
                  <c:v>6.33333333333333</c:v>
                </c:pt>
                <c:pt idx="94">
                  <c:v>6.4</c:v>
                </c:pt>
                <c:pt idx="95">
                  <c:v>6.46666666666667</c:v>
                </c:pt>
                <c:pt idx="96">
                  <c:v>6.53333333333333</c:v>
                </c:pt>
                <c:pt idx="97">
                  <c:v>6.6</c:v>
                </c:pt>
                <c:pt idx="98">
                  <c:v>6.66666666666667</c:v>
                </c:pt>
                <c:pt idx="99">
                  <c:v>6.73333333333333</c:v>
                </c:pt>
                <c:pt idx="100">
                  <c:v>6.8</c:v>
                </c:pt>
                <c:pt idx="101">
                  <c:v>6.86666666666667</c:v>
                </c:pt>
                <c:pt idx="102">
                  <c:v>6.93333333333333</c:v>
                </c:pt>
                <c:pt idx="103">
                  <c:v>7</c:v>
                </c:pt>
                <c:pt idx="104">
                  <c:v>7.06666666666667</c:v>
                </c:pt>
                <c:pt idx="105">
                  <c:v>7.13333333333333</c:v>
                </c:pt>
                <c:pt idx="106">
                  <c:v>7.2</c:v>
                </c:pt>
                <c:pt idx="107">
                  <c:v>7.26666666666667</c:v>
                </c:pt>
                <c:pt idx="108">
                  <c:v>7.33333333333333</c:v>
                </c:pt>
                <c:pt idx="109">
                  <c:v>7.4</c:v>
                </c:pt>
                <c:pt idx="110">
                  <c:v>7.46666666666667</c:v>
                </c:pt>
                <c:pt idx="111">
                  <c:v>7.53333333333333</c:v>
                </c:pt>
                <c:pt idx="112">
                  <c:v>7.6</c:v>
                </c:pt>
                <c:pt idx="113">
                  <c:v>7.66666666666667</c:v>
                </c:pt>
                <c:pt idx="114">
                  <c:v>7.73333333333333</c:v>
                </c:pt>
                <c:pt idx="115">
                  <c:v>7.8</c:v>
                </c:pt>
                <c:pt idx="116">
                  <c:v>7.86666666666667</c:v>
                </c:pt>
                <c:pt idx="117">
                  <c:v>7.93333333333333</c:v>
                </c:pt>
                <c:pt idx="118">
                  <c:v>8</c:v>
                </c:pt>
                <c:pt idx="119">
                  <c:v>8.06666666666667</c:v>
                </c:pt>
                <c:pt idx="120">
                  <c:v>8.13333333333333</c:v>
                </c:pt>
                <c:pt idx="121">
                  <c:v>8.2</c:v>
                </c:pt>
                <c:pt idx="122">
                  <c:v>8.26666666666667</c:v>
                </c:pt>
                <c:pt idx="123">
                  <c:v>8.33333333333333</c:v>
                </c:pt>
                <c:pt idx="124">
                  <c:v>8.4</c:v>
                </c:pt>
                <c:pt idx="125">
                  <c:v>8.46666666666667</c:v>
                </c:pt>
                <c:pt idx="126">
                  <c:v>8.53333333333333</c:v>
                </c:pt>
                <c:pt idx="127">
                  <c:v>8.6</c:v>
                </c:pt>
                <c:pt idx="128">
                  <c:v>8.66666666666667</c:v>
                </c:pt>
                <c:pt idx="129">
                  <c:v>8.73333333333333</c:v>
                </c:pt>
                <c:pt idx="130">
                  <c:v>8.8</c:v>
                </c:pt>
                <c:pt idx="131">
                  <c:v>8.86666666666667</c:v>
                </c:pt>
                <c:pt idx="132">
                  <c:v>8.93333333333333</c:v>
                </c:pt>
                <c:pt idx="133">
                  <c:v>9</c:v>
                </c:pt>
                <c:pt idx="134">
                  <c:v>9.06666666666667</c:v>
                </c:pt>
                <c:pt idx="135">
                  <c:v>9.13333333333333</c:v>
                </c:pt>
                <c:pt idx="136">
                  <c:v>9.2</c:v>
                </c:pt>
                <c:pt idx="137">
                  <c:v>9.26666666666667</c:v>
                </c:pt>
                <c:pt idx="138">
                  <c:v>9.33333333333333</c:v>
                </c:pt>
                <c:pt idx="139">
                  <c:v>9.4</c:v>
                </c:pt>
                <c:pt idx="140">
                  <c:v>9.46666666666667</c:v>
                </c:pt>
                <c:pt idx="141">
                  <c:v>9.53333333333333</c:v>
                </c:pt>
                <c:pt idx="142">
                  <c:v>9.6</c:v>
                </c:pt>
                <c:pt idx="143">
                  <c:v>9.66666666666667</c:v>
                </c:pt>
                <c:pt idx="144">
                  <c:v>9.73333333333333</c:v>
                </c:pt>
                <c:pt idx="145">
                  <c:v>9.8</c:v>
                </c:pt>
                <c:pt idx="146">
                  <c:v>9.86666666666667</c:v>
                </c:pt>
                <c:pt idx="147">
                  <c:v>9.93333333333333</c:v>
                </c:pt>
                <c:pt idx="148">
                  <c:v>10</c:v>
                </c:pt>
                <c:pt idx="149">
                  <c:v>10.0666666666667</c:v>
                </c:pt>
                <c:pt idx="150">
                  <c:v>10.1333333333333</c:v>
                </c:pt>
                <c:pt idx="151">
                  <c:v>10.2</c:v>
                </c:pt>
                <c:pt idx="152">
                  <c:v>10.2666666666667</c:v>
                </c:pt>
                <c:pt idx="153">
                  <c:v>10.3333333333333</c:v>
                </c:pt>
                <c:pt idx="154">
                  <c:v>10.4</c:v>
                </c:pt>
                <c:pt idx="155">
                  <c:v>10.4666666666667</c:v>
                </c:pt>
                <c:pt idx="156">
                  <c:v>10.5333333333333</c:v>
                </c:pt>
                <c:pt idx="157">
                  <c:v>10.6</c:v>
                </c:pt>
                <c:pt idx="158">
                  <c:v>10.6666666666667</c:v>
                </c:pt>
                <c:pt idx="159">
                  <c:v>10.7333333333333</c:v>
                </c:pt>
                <c:pt idx="160">
                  <c:v>10.8</c:v>
                </c:pt>
                <c:pt idx="161">
                  <c:v>10.8666666666667</c:v>
                </c:pt>
                <c:pt idx="162">
                  <c:v>10.9333333333333</c:v>
                </c:pt>
                <c:pt idx="163">
                  <c:v>11</c:v>
                </c:pt>
                <c:pt idx="164">
                  <c:v>11.0666666666667</c:v>
                </c:pt>
                <c:pt idx="165">
                  <c:v>11.1333333333333</c:v>
                </c:pt>
                <c:pt idx="166">
                  <c:v>11.2</c:v>
                </c:pt>
                <c:pt idx="167">
                  <c:v>11.2666666666667</c:v>
                </c:pt>
                <c:pt idx="168">
                  <c:v>11.3333333333333</c:v>
                </c:pt>
                <c:pt idx="169">
                  <c:v>11.4</c:v>
                </c:pt>
                <c:pt idx="170">
                  <c:v>11.4666666666667</c:v>
                </c:pt>
                <c:pt idx="171">
                  <c:v>11.5333333333333</c:v>
                </c:pt>
                <c:pt idx="172">
                  <c:v>11.6</c:v>
                </c:pt>
                <c:pt idx="173">
                  <c:v>11.6666666666667</c:v>
                </c:pt>
                <c:pt idx="174">
                  <c:v>11.7333333333333</c:v>
                </c:pt>
                <c:pt idx="175">
                  <c:v>11.8</c:v>
                </c:pt>
                <c:pt idx="176">
                  <c:v>11.8666666666667</c:v>
                </c:pt>
                <c:pt idx="177">
                  <c:v>11.9333333333333</c:v>
                </c:pt>
                <c:pt idx="178">
                  <c:v>12</c:v>
                </c:pt>
                <c:pt idx="179">
                  <c:v>12.0666666666667</c:v>
                </c:pt>
                <c:pt idx="180">
                  <c:v>12.1333333333333</c:v>
                </c:pt>
                <c:pt idx="181">
                  <c:v>12.2</c:v>
                </c:pt>
                <c:pt idx="182">
                  <c:v>12.2666666666667</c:v>
                </c:pt>
                <c:pt idx="183">
                  <c:v>12.3333333333333</c:v>
                </c:pt>
                <c:pt idx="184">
                  <c:v>12.4</c:v>
                </c:pt>
                <c:pt idx="185">
                  <c:v>12.4666666666667</c:v>
                </c:pt>
                <c:pt idx="186">
                  <c:v>12.5333333333333</c:v>
                </c:pt>
                <c:pt idx="187">
                  <c:v>12.6</c:v>
                </c:pt>
                <c:pt idx="188">
                  <c:v>12.6666666666667</c:v>
                </c:pt>
                <c:pt idx="189">
                  <c:v>12.7333333333333</c:v>
                </c:pt>
                <c:pt idx="190">
                  <c:v>12.8</c:v>
                </c:pt>
                <c:pt idx="191">
                  <c:v>12.8666666666667</c:v>
                </c:pt>
                <c:pt idx="192">
                  <c:v>12.9333333333333</c:v>
                </c:pt>
                <c:pt idx="193">
                  <c:v>13</c:v>
                </c:pt>
              </c:numCache>
            </c:numRef>
          </c:xVal>
          <c:yVal>
            <c:numRef>
              <c:f>[1]RVA!$C$2:$C$195</c:f>
              <c:numCache>
                <c:formatCode>General</c:formatCode>
                <c:ptCount val="194"/>
                <c:pt idx="0">
                  <c:v>75</c:v>
                </c:pt>
                <c:pt idx="1">
                  <c:v>113</c:v>
                </c:pt>
                <c:pt idx="2">
                  <c:v>-11</c:v>
                </c:pt>
                <c:pt idx="3">
                  <c:v>-4</c:v>
                </c:pt>
                <c:pt idx="4">
                  <c:v>-3</c:v>
                </c:pt>
                <c:pt idx="5">
                  <c:v>-4</c:v>
                </c:pt>
                <c:pt idx="6">
                  <c:v>-4</c:v>
                </c:pt>
                <c:pt idx="7">
                  <c:v>-4</c:v>
                </c:pt>
                <c:pt idx="8">
                  <c:v>-4</c:v>
                </c:pt>
                <c:pt idx="9">
                  <c:v>-4</c:v>
                </c:pt>
                <c:pt idx="10">
                  <c:v>-4</c:v>
                </c:pt>
                <c:pt idx="11">
                  <c:v>-4</c:v>
                </c:pt>
                <c:pt idx="12">
                  <c:v>-4</c:v>
                </c:pt>
                <c:pt idx="13">
                  <c:v>-3</c:v>
                </c:pt>
                <c:pt idx="14">
                  <c:v>-4</c:v>
                </c:pt>
                <c:pt idx="15">
                  <c:v>-4</c:v>
                </c:pt>
                <c:pt idx="16">
                  <c:v>-3</c:v>
                </c:pt>
                <c:pt idx="17">
                  <c:v>-4</c:v>
                </c:pt>
                <c:pt idx="18">
                  <c:v>-4</c:v>
                </c:pt>
                <c:pt idx="19">
                  <c:v>-4</c:v>
                </c:pt>
                <c:pt idx="20">
                  <c:v>-4</c:v>
                </c:pt>
                <c:pt idx="21">
                  <c:v>-4</c:v>
                </c:pt>
                <c:pt idx="22">
                  <c:v>-4</c:v>
                </c:pt>
                <c:pt idx="23">
                  <c:v>-4</c:v>
                </c:pt>
                <c:pt idx="24">
                  <c:v>-4</c:v>
                </c:pt>
                <c:pt idx="25">
                  <c:v>-4</c:v>
                </c:pt>
                <c:pt idx="26">
                  <c:v>-4</c:v>
                </c:pt>
                <c:pt idx="27">
                  <c:v>-4</c:v>
                </c:pt>
                <c:pt idx="28">
                  <c:v>-4</c:v>
                </c:pt>
                <c:pt idx="29">
                  <c:v>-4</c:v>
                </c:pt>
                <c:pt idx="30">
                  <c:v>-4</c:v>
                </c:pt>
                <c:pt idx="31">
                  <c:v>-4</c:v>
                </c:pt>
                <c:pt idx="32">
                  <c:v>-4</c:v>
                </c:pt>
                <c:pt idx="33">
                  <c:v>-4</c:v>
                </c:pt>
                <c:pt idx="34">
                  <c:v>-4</c:v>
                </c:pt>
                <c:pt idx="35">
                  <c:v>-5</c:v>
                </c:pt>
                <c:pt idx="36">
                  <c:v>-4</c:v>
                </c:pt>
                <c:pt idx="37">
                  <c:v>-4</c:v>
                </c:pt>
                <c:pt idx="38">
                  <c:v>-4</c:v>
                </c:pt>
                <c:pt idx="39">
                  <c:v>-4</c:v>
                </c:pt>
                <c:pt idx="40">
                  <c:v>-4</c:v>
                </c:pt>
                <c:pt idx="41">
                  <c:v>-4</c:v>
                </c:pt>
                <c:pt idx="42">
                  <c:v>-4</c:v>
                </c:pt>
                <c:pt idx="43">
                  <c:v>-2</c:v>
                </c:pt>
                <c:pt idx="44">
                  <c:v>-1</c:v>
                </c:pt>
                <c:pt idx="45">
                  <c:v>4</c:v>
                </c:pt>
                <c:pt idx="46">
                  <c:v>15</c:v>
                </c:pt>
                <c:pt idx="47">
                  <c:v>48</c:v>
                </c:pt>
                <c:pt idx="48">
                  <c:v>154</c:v>
                </c:pt>
                <c:pt idx="49">
                  <c:v>375</c:v>
                </c:pt>
                <c:pt idx="50">
                  <c:v>651</c:v>
                </c:pt>
                <c:pt idx="51">
                  <c:v>924</c:v>
                </c:pt>
                <c:pt idx="52">
                  <c:v>1165</c:v>
                </c:pt>
                <c:pt idx="53">
                  <c:v>1359</c:v>
                </c:pt>
                <c:pt idx="54">
                  <c:v>1510</c:v>
                </c:pt>
                <c:pt idx="55">
                  <c:v>1631</c:v>
                </c:pt>
                <c:pt idx="56">
                  <c:v>1730</c:v>
                </c:pt>
                <c:pt idx="57">
                  <c:v>1808</c:v>
                </c:pt>
                <c:pt idx="58">
                  <c:v>1867</c:v>
                </c:pt>
                <c:pt idx="59">
                  <c:v>1910</c:v>
                </c:pt>
                <c:pt idx="60">
                  <c:v>1941</c:v>
                </c:pt>
                <c:pt idx="61">
                  <c:v>1962</c:v>
                </c:pt>
                <c:pt idx="62">
                  <c:v>1973</c:v>
                </c:pt>
                <c:pt idx="63">
                  <c:v>1977</c:v>
                </c:pt>
                <c:pt idx="64">
                  <c:v>1974</c:v>
                </c:pt>
                <c:pt idx="65">
                  <c:v>1967</c:v>
                </c:pt>
                <c:pt idx="66">
                  <c:v>1956</c:v>
                </c:pt>
                <c:pt idx="67">
                  <c:v>1940</c:v>
                </c:pt>
                <c:pt idx="68">
                  <c:v>1920</c:v>
                </c:pt>
                <c:pt idx="69">
                  <c:v>1900</c:v>
                </c:pt>
                <c:pt idx="70">
                  <c:v>1880</c:v>
                </c:pt>
                <c:pt idx="71">
                  <c:v>1860</c:v>
                </c:pt>
                <c:pt idx="72">
                  <c:v>1841</c:v>
                </c:pt>
                <c:pt idx="73">
                  <c:v>1823</c:v>
                </c:pt>
                <c:pt idx="74">
                  <c:v>1804</c:v>
                </c:pt>
                <c:pt idx="75">
                  <c:v>1786</c:v>
                </c:pt>
                <c:pt idx="76">
                  <c:v>1768</c:v>
                </c:pt>
                <c:pt idx="77">
                  <c:v>1749</c:v>
                </c:pt>
                <c:pt idx="78">
                  <c:v>1732</c:v>
                </c:pt>
                <c:pt idx="79">
                  <c:v>1716</c:v>
                </c:pt>
                <c:pt idx="80">
                  <c:v>1699</c:v>
                </c:pt>
                <c:pt idx="81">
                  <c:v>1682</c:v>
                </c:pt>
                <c:pt idx="82">
                  <c:v>1667</c:v>
                </c:pt>
                <c:pt idx="83">
                  <c:v>1653</c:v>
                </c:pt>
                <c:pt idx="84">
                  <c:v>1637</c:v>
                </c:pt>
                <c:pt idx="85">
                  <c:v>1625</c:v>
                </c:pt>
                <c:pt idx="86">
                  <c:v>1611</c:v>
                </c:pt>
                <c:pt idx="87">
                  <c:v>1599</c:v>
                </c:pt>
                <c:pt idx="88">
                  <c:v>1585</c:v>
                </c:pt>
                <c:pt idx="89">
                  <c:v>1574</c:v>
                </c:pt>
                <c:pt idx="90">
                  <c:v>1563</c:v>
                </c:pt>
                <c:pt idx="91">
                  <c:v>1554</c:v>
                </c:pt>
                <c:pt idx="92">
                  <c:v>1543</c:v>
                </c:pt>
                <c:pt idx="93">
                  <c:v>1534</c:v>
                </c:pt>
                <c:pt idx="94">
                  <c:v>1525</c:v>
                </c:pt>
                <c:pt idx="95">
                  <c:v>1516</c:v>
                </c:pt>
                <c:pt idx="96">
                  <c:v>1504</c:v>
                </c:pt>
                <c:pt idx="97">
                  <c:v>1495</c:v>
                </c:pt>
                <c:pt idx="98">
                  <c:v>1488</c:v>
                </c:pt>
                <c:pt idx="99">
                  <c:v>1479</c:v>
                </c:pt>
                <c:pt idx="100">
                  <c:v>1472</c:v>
                </c:pt>
                <c:pt idx="101">
                  <c:v>1463</c:v>
                </c:pt>
                <c:pt idx="102">
                  <c:v>1454</c:v>
                </c:pt>
                <c:pt idx="103">
                  <c:v>1447</c:v>
                </c:pt>
                <c:pt idx="104">
                  <c:v>1441</c:v>
                </c:pt>
                <c:pt idx="105">
                  <c:v>1435</c:v>
                </c:pt>
                <c:pt idx="106">
                  <c:v>1428</c:v>
                </c:pt>
                <c:pt idx="107">
                  <c:v>1423</c:v>
                </c:pt>
                <c:pt idx="108">
                  <c:v>1418</c:v>
                </c:pt>
                <c:pt idx="109">
                  <c:v>1415</c:v>
                </c:pt>
                <c:pt idx="110">
                  <c:v>1412</c:v>
                </c:pt>
                <c:pt idx="111">
                  <c:v>1413</c:v>
                </c:pt>
                <c:pt idx="112">
                  <c:v>1414</c:v>
                </c:pt>
                <c:pt idx="113">
                  <c:v>1415</c:v>
                </c:pt>
                <c:pt idx="114">
                  <c:v>1418</c:v>
                </c:pt>
                <c:pt idx="115">
                  <c:v>1421</c:v>
                </c:pt>
                <c:pt idx="116">
                  <c:v>1423</c:v>
                </c:pt>
                <c:pt idx="117">
                  <c:v>1427</c:v>
                </c:pt>
                <c:pt idx="118">
                  <c:v>1432</c:v>
                </c:pt>
                <c:pt idx="119">
                  <c:v>1437</c:v>
                </c:pt>
                <c:pt idx="120">
                  <c:v>1441</c:v>
                </c:pt>
                <c:pt idx="121">
                  <c:v>1446</c:v>
                </c:pt>
                <c:pt idx="122">
                  <c:v>1451</c:v>
                </c:pt>
                <c:pt idx="123">
                  <c:v>1457</c:v>
                </c:pt>
                <c:pt idx="124">
                  <c:v>1463</c:v>
                </c:pt>
                <c:pt idx="125">
                  <c:v>1470</c:v>
                </c:pt>
                <c:pt idx="126">
                  <c:v>1477</c:v>
                </c:pt>
                <c:pt idx="127">
                  <c:v>1484</c:v>
                </c:pt>
                <c:pt idx="128">
                  <c:v>1491</c:v>
                </c:pt>
                <c:pt idx="129">
                  <c:v>1499</c:v>
                </c:pt>
                <c:pt idx="130">
                  <c:v>1507</c:v>
                </c:pt>
                <c:pt idx="131">
                  <c:v>1516</c:v>
                </c:pt>
                <c:pt idx="132">
                  <c:v>1525</c:v>
                </c:pt>
                <c:pt idx="133">
                  <c:v>1533</c:v>
                </c:pt>
                <c:pt idx="134">
                  <c:v>1543</c:v>
                </c:pt>
                <c:pt idx="135">
                  <c:v>1552</c:v>
                </c:pt>
                <c:pt idx="136">
                  <c:v>1561</c:v>
                </c:pt>
                <c:pt idx="137">
                  <c:v>1571</c:v>
                </c:pt>
                <c:pt idx="138">
                  <c:v>1581</c:v>
                </c:pt>
                <c:pt idx="139">
                  <c:v>1591</c:v>
                </c:pt>
                <c:pt idx="140">
                  <c:v>1601</c:v>
                </c:pt>
                <c:pt idx="141">
                  <c:v>1612</c:v>
                </c:pt>
                <c:pt idx="142">
                  <c:v>1623</c:v>
                </c:pt>
                <c:pt idx="143">
                  <c:v>1635</c:v>
                </c:pt>
                <c:pt idx="144">
                  <c:v>1649</c:v>
                </c:pt>
                <c:pt idx="145">
                  <c:v>1667</c:v>
                </c:pt>
                <c:pt idx="146">
                  <c:v>1681</c:v>
                </c:pt>
                <c:pt idx="147">
                  <c:v>1697</c:v>
                </c:pt>
                <c:pt idx="148">
                  <c:v>1712</c:v>
                </c:pt>
                <c:pt idx="149">
                  <c:v>1727</c:v>
                </c:pt>
                <c:pt idx="150">
                  <c:v>1742</c:v>
                </c:pt>
                <c:pt idx="151">
                  <c:v>1757</c:v>
                </c:pt>
                <c:pt idx="152">
                  <c:v>1774</c:v>
                </c:pt>
                <c:pt idx="153">
                  <c:v>1788</c:v>
                </c:pt>
                <c:pt idx="154">
                  <c:v>1803</c:v>
                </c:pt>
                <c:pt idx="155">
                  <c:v>1818</c:v>
                </c:pt>
                <c:pt idx="156">
                  <c:v>1839</c:v>
                </c:pt>
                <c:pt idx="157">
                  <c:v>1863</c:v>
                </c:pt>
                <c:pt idx="158">
                  <c:v>1874</c:v>
                </c:pt>
                <c:pt idx="159">
                  <c:v>1890</c:v>
                </c:pt>
                <c:pt idx="160">
                  <c:v>1904</c:v>
                </c:pt>
                <c:pt idx="161">
                  <c:v>1922</c:v>
                </c:pt>
                <c:pt idx="162">
                  <c:v>1941</c:v>
                </c:pt>
                <c:pt idx="163">
                  <c:v>1958</c:v>
                </c:pt>
                <c:pt idx="164">
                  <c:v>1981</c:v>
                </c:pt>
                <c:pt idx="165">
                  <c:v>1995</c:v>
                </c:pt>
                <c:pt idx="166">
                  <c:v>2001</c:v>
                </c:pt>
                <c:pt idx="167">
                  <c:v>2009</c:v>
                </c:pt>
                <c:pt idx="168">
                  <c:v>2021</c:v>
                </c:pt>
                <c:pt idx="169">
                  <c:v>2036</c:v>
                </c:pt>
                <c:pt idx="170">
                  <c:v>2040</c:v>
                </c:pt>
                <c:pt idx="171">
                  <c:v>2045</c:v>
                </c:pt>
                <c:pt idx="172">
                  <c:v>2054</c:v>
                </c:pt>
                <c:pt idx="173">
                  <c:v>2062</c:v>
                </c:pt>
                <c:pt idx="174">
                  <c:v>2070</c:v>
                </c:pt>
                <c:pt idx="175">
                  <c:v>2080</c:v>
                </c:pt>
                <c:pt idx="176">
                  <c:v>2085</c:v>
                </c:pt>
                <c:pt idx="177">
                  <c:v>2087</c:v>
                </c:pt>
                <c:pt idx="178">
                  <c:v>2091</c:v>
                </c:pt>
                <c:pt idx="179">
                  <c:v>2094</c:v>
                </c:pt>
                <c:pt idx="180">
                  <c:v>2103</c:v>
                </c:pt>
                <c:pt idx="181">
                  <c:v>2101</c:v>
                </c:pt>
                <c:pt idx="182">
                  <c:v>2106</c:v>
                </c:pt>
                <c:pt idx="183">
                  <c:v>2110</c:v>
                </c:pt>
                <c:pt idx="184">
                  <c:v>2114</c:v>
                </c:pt>
                <c:pt idx="185">
                  <c:v>2119</c:v>
                </c:pt>
                <c:pt idx="186">
                  <c:v>2124</c:v>
                </c:pt>
                <c:pt idx="187">
                  <c:v>2128</c:v>
                </c:pt>
                <c:pt idx="188">
                  <c:v>2132</c:v>
                </c:pt>
                <c:pt idx="189">
                  <c:v>2134</c:v>
                </c:pt>
                <c:pt idx="190">
                  <c:v>2139</c:v>
                </c:pt>
                <c:pt idx="191">
                  <c:v>2142</c:v>
                </c:pt>
                <c:pt idx="192">
                  <c:v>2146</c:v>
                </c:pt>
                <c:pt idx="193">
                  <c:v>214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[1]RVA!$D$1</c:f>
              <c:strCache>
                <c:ptCount val="1"/>
                <c:pt idx="0">
                  <c:v>N2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Pt>
            <c:idx val="193"/>
            <c:marker>
              <c:symbol val="none"/>
            </c:marker>
          </c:dPt>
          <c:dLbls>
            <c:dLbl>
              <c:idx val="19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RVA!$A$2:$A$195</c:f>
              <c:numCache>
                <c:formatCode>General</c:formatCode>
                <c:ptCount val="194"/>
                <c:pt idx="0">
                  <c:v>0.133333333333333</c:v>
                </c:pt>
                <c:pt idx="1">
                  <c:v>0.2</c:v>
                </c:pt>
                <c:pt idx="2">
                  <c:v>0.266666666666667</c:v>
                </c:pt>
                <c:pt idx="3">
                  <c:v>0.333333333333333</c:v>
                </c:pt>
                <c:pt idx="4">
                  <c:v>0.4</c:v>
                </c:pt>
                <c:pt idx="5">
                  <c:v>0.466666666666667</c:v>
                </c:pt>
                <c:pt idx="6">
                  <c:v>0.533333333333333</c:v>
                </c:pt>
                <c:pt idx="7">
                  <c:v>0.6</c:v>
                </c:pt>
                <c:pt idx="8">
                  <c:v>0.666666666666667</c:v>
                </c:pt>
                <c:pt idx="9">
                  <c:v>0.733333333333333</c:v>
                </c:pt>
                <c:pt idx="10">
                  <c:v>0.8</c:v>
                </c:pt>
                <c:pt idx="11">
                  <c:v>0.866666666666667</c:v>
                </c:pt>
                <c:pt idx="12">
                  <c:v>0.933333333333333</c:v>
                </c:pt>
                <c:pt idx="13">
                  <c:v>1</c:v>
                </c:pt>
                <c:pt idx="14">
                  <c:v>1.06666666666667</c:v>
                </c:pt>
                <c:pt idx="15">
                  <c:v>1.13333333333333</c:v>
                </c:pt>
                <c:pt idx="16">
                  <c:v>1.2</c:v>
                </c:pt>
                <c:pt idx="17">
                  <c:v>1.26666666666667</c:v>
                </c:pt>
                <c:pt idx="18">
                  <c:v>1.33333333333333</c:v>
                </c:pt>
                <c:pt idx="19">
                  <c:v>1.4</c:v>
                </c:pt>
                <c:pt idx="20">
                  <c:v>1.46666666666667</c:v>
                </c:pt>
                <c:pt idx="21">
                  <c:v>1.53333333333333</c:v>
                </c:pt>
                <c:pt idx="22">
                  <c:v>1.6</c:v>
                </c:pt>
                <c:pt idx="23">
                  <c:v>1.66666666666667</c:v>
                </c:pt>
                <c:pt idx="24">
                  <c:v>1.73333333333333</c:v>
                </c:pt>
                <c:pt idx="25">
                  <c:v>1.8</c:v>
                </c:pt>
                <c:pt idx="26">
                  <c:v>1.86666666666667</c:v>
                </c:pt>
                <c:pt idx="27">
                  <c:v>1.93333333333333</c:v>
                </c:pt>
                <c:pt idx="28">
                  <c:v>2</c:v>
                </c:pt>
                <c:pt idx="29">
                  <c:v>2.06666666666667</c:v>
                </c:pt>
                <c:pt idx="30">
                  <c:v>2.13333333333333</c:v>
                </c:pt>
                <c:pt idx="31">
                  <c:v>2.2</c:v>
                </c:pt>
                <c:pt idx="32">
                  <c:v>2.26666666666667</c:v>
                </c:pt>
                <c:pt idx="33">
                  <c:v>2.33333333333333</c:v>
                </c:pt>
                <c:pt idx="34">
                  <c:v>2.4</c:v>
                </c:pt>
                <c:pt idx="35">
                  <c:v>2.46666666666667</c:v>
                </c:pt>
                <c:pt idx="36">
                  <c:v>2.53333333333333</c:v>
                </c:pt>
                <c:pt idx="37">
                  <c:v>2.6</c:v>
                </c:pt>
                <c:pt idx="38">
                  <c:v>2.66666666666667</c:v>
                </c:pt>
                <c:pt idx="39">
                  <c:v>2.73333333333333</c:v>
                </c:pt>
                <c:pt idx="40">
                  <c:v>2.8</c:v>
                </c:pt>
                <c:pt idx="41">
                  <c:v>2.86666666666667</c:v>
                </c:pt>
                <c:pt idx="42">
                  <c:v>2.93333333333333</c:v>
                </c:pt>
                <c:pt idx="43">
                  <c:v>3</c:v>
                </c:pt>
                <c:pt idx="44">
                  <c:v>3.06666666666667</c:v>
                </c:pt>
                <c:pt idx="45">
                  <c:v>3.13333333333333</c:v>
                </c:pt>
                <c:pt idx="46">
                  <c:v>3.2</c:v>
                </c:pt>
                <c:pt idx="47">
                  <c:v>3.26666666666667</c:v>
                </c:pt>
                <c:pt idx="48">
                  <c:v>3.33333333333333</c:v>
                </c:pt>
                <c:pt idx="49">
                  <c:v>3.4</c:v>
                </c:pt>
                <c:pt idx="50">
                  <c:v>3.46666666666667</c:v>
                </c:pt>
                <c:pt idx="51">
                  <c:v>3.53333333333333</c:v>
                </c:pt>
                <c:pt idx="52">
                  <c:v>3.6</c:v>
                </c:pt>
                <c:pt idx="53">
                  <c:v>3.66666666666667</c:v>
                </c:pt>
                <c:pt idx="54">
                  <c:v>3.73333333333333</c:v>
                </c:pt>
                <c:pt idx="55">
                  <c:v>3.8</c:v>
                </c:pt>
                <c:pt idx="56">
                  <c:v>3.86666666666667</c:v>
                </c:pt>
                <c:pt idx="57">
                  <c:v>3.93333333333333</c:v>
                </c:pt>
                <c:pt idx="58">
                  <c:v>4</c:v>
                </c:pt>
                <c:pt idx="59">
                  <c:v>4.06666666666667</c:v>
                </c:pt>
                <c:pt idx="60">
                  <c:v>4.13333333333333</c:v>
                </c:pt>
                <c:pt idx="61">
                  <c:v>4.2</c:v>
                </c:pt>
                <c:pt idx="62">
                  <c:v>4.26666666666667</c:v>
                </c:pt>
                <c:pt idx="63">
                  <c:v>4.33333333333333</c:v>
                </c:pt>
                <c:pt idx="64">
                  <c:v>4.4</c:v>
                </c:pt>
                <c:pt idx="65">
                  <c:v>4.46666666666667</c:v>
                </c:pt>
                <c:pt idx="66">
                  <c:v>4.53333333333333</c:v>
                </c:pt>
                <c:pt idx="67">
                  <c:v>4.6</c:v>
                </c:pt>
                <c:pt idx="68">
                  <c:v>4.66666666666667</c:v>
                </c:pt>
                <c:pt idx="69">
                  <c:v>4.73333333333333</c:v>
                </c:pt>
                <c:pt idx="70">
                  <c:v>4.8</c:v>
                </c:pt>
                <c:pt idx="71">
                  <c:v>4.86666666666667</c:v>
                </c:pt>
                <c:pt idx="72">
                  <c:v>4.93333333333333</c:v>
                </c:pt>
                <c:pt idx="73">
                  <c:v>5</c:v>
                </c:pt>
                <c:pt idx="74">
                  <c:v>5.06666666666667</c:v>
                </c:pt>
                <c:pt idx="75">
                  <c:v>5.13333333333333</c:v>
                </c:pt>
                <c:pt idx="76">
                  <c:v>5.2</c:v>
                </c:pt>
                <c:pt idx="77">
                  <c:v>5.26666666666667</c:v>
                </c:pt>
                <c:pt idx="78">
                  <c:v>5.33333333333333</c:v>
                </c:pt>
                <c:pt idx="79">
                  <c:v>5.4</c:v>
                </c:pt>
                <c:pt idx="80">
                  <c:v>5.46666666666667</c:v>
                </c:pt>
                <c:pt idx="81">
                  <c:v>5.53333333333333</c:v>
                </c:pt>
                <c:pt idx="82">
                  <c:v>5.6</c:v>
                </c:pt>
                <c:pt idx="83">
                  <c:v>5.66666666666667</c:v>
                </c:pt>
                <c:pt idx="84">
                  <c:v>5.73333333333333</c:v>
                </c:pt>
                <c:pt idx="85">
                  <c:v>5.8</c:v>
                </c:pt>
                <c:pt idx="86">
                  <c:v>5.86666666666667</c:v>
                </c:pt>
                <c:pt idx="87">
                  <c:v>5.93333333333333</c:v>
                </c:pt>
                <c:pt idx="88">
                  <c:v>6</c:v>
                </c:pt>
                <c:pt idx="89">
                  <c:v>6.06666666666667</c:v>
                </c:pt>
                <c:pt idx="90">
                  <c:v>6.13333333333333</c:v>
                </c:pt>
                <c:pt idx="91">
                  <c:v>6.2</c:v>
                </c:pt>
                <c:pt idx="92">
                  <c:v>6.26666666666667</c:v>
                </c:pt>
                <c:pt idx="93">
                  <c:v>6.33333333333333</c:v>
                </c:pt>
                <c:pt idx="94">
                  <c:v>6.4</c:v>
                </c:pt>
                <c:pt idx="95">
                  <c:v>6.46666666666667</c:v>
                </c:pt>
                <c:pt idx="96">
                  <c:v>6.53333333333333</c:v>
                </c:pt>
                <c:pt idx="97">
                  <c:v>6.6</c:v>
                </c:pt>
                <c:pt idx="98">
                  <c:v>6.66666666666667</c:v>
                </c:pt>
                <c:pt idx="99">
                  <c:v>6.73333333333333</c:v>
                </c:pt>
                <c:pt idx="100">
                  <c:v>6.8</c:v>
                </c:pt>
                <c:pt idx="101">
                  <c:v>6.86666666666667</c:v>
                </c:pt>
                <c:pt idx="102">
                  <c:v>6.93333333333333</c:v>
                </c:pt>
                <c:pt idx="103">
                  <c:v>7</c:v>
                </c:pt>
                <c:pt idx="104">
                  <c:v>7.06666666666667</c:v>
                </c:pt>
                <c:pt idx="105">
                  <c:v>7.13333333333333</c:v>
                </c:pt>
                <c:pt idx="106">
                  <c:v>7.2</c:v>
                </c:pt>
                <c:pt idx="107">
                  <c:v>7.26666666666667</c:v>
                </c:pt>
                <c:pt idx="108">
                  <c:v>7.33333333333333</c:v>
                </c:pt>
                <c:pt idx="109">
                  <c:v>7.4</c:v>
                </c:pt>
                <c:pt idx="110">
                  <c:v>7.46666666666667</c:v>
                </c:pt>
                <c:pt idx="111">
                  <c:v>7.53333333333333</c:v>
                </c:pt>
                <c:pt idx="112">
                  <c:v>7.6</c:v>
                </c:pt>
                <c:pt idx="113">
                  <c:v>7.66666666666667</c:v>
                </c:pt>
                <c:pt idx="114">
                  <c:v>7.73333333333333</c:v>
                </c:pt>
                <c:pt idx="115">
                  <c:v>7.8</c:v>
                </c:pt>
                <c:pt idx="116">
                  <c:v>7.86666666666667</c:v>
                </c:pt>
                <c:pt idx="117">
                  <c:v>7.93333333333333</c:v>
                </c:pt>
                <c:pt idx="118">
                  <c:v>8</c:v>
                </c:pt>
                <c:pt idx="119">
                  <c:v>8.06666666666667</c:v>
                </c:pt>
                <c:pt idx="120">
                  <c:v>8.13333333333333</c:v>
                </c:pt>
                <c:pt idx="121">
                  <c:v>8.2</c:v>
                </c:pt>
                <c:pt idx="122">
                  <c:v>8.26666666666667</c:v>
                </c:pt>
                <c:pt idx="123">
                  <c:v>8.33333333333333</c:v>
                </c:pt>
                <c:pt idx="124">
                  <c:v>8.4</c:v>
                </c:pt>
                <c:pt idx="125">
                  <c:v>8.46666666666667</c:v>
                </c:pt>
                <c:pt idx="126">
                  <c:v>8.53333333333333</c:v>
                </c:pt>
                <c:pt idx="127">
                  <c:v>8.6</c:v>
                </c:pt>
                <c:pt idx="128">
                  <c:v>8.66666666666667</c:v>
                </c:pt>
                <c:pt idx="129">
                  <c:v>8.73333333333333</c:v>
                </c:pt>
                <c:pt idx="130">
                  <c:v>8.8</c:v>
                </c:pt>
                <c:pt idx="131">
                  <c:v>8.86666666666667</c:v>
                </c:pt>
                <c:pt idx="132">
                  <c:v>8.93333333333333</c:v>
                </c:pt>
                <c:pt idx="133">
                  <c:v>9</c:v>
                </c:pt>
                <c:pt idx="134">
                  <c:v>9.06666666666667</c:v>
                </c:pt>
                <c:pt idx="135">
                  <c:v>9.13333333333333</c:v>
                </c:pt>
                <c:pt idx="136">
                  <c:v>9.2</c:v>
                </c:pt>
                <c:pt idx="137">
                  <c:v>9.26666666666667</c:v>
                </c:pt>
                <c:pt idx="138">
                  <c:v>9.33333333333333</c:v>
                </c:pt>
                <c:pt idx="139">
                  <c:v>9.4</c:v>
                </c:pt>
                <c:pt idx="140">
                  <c:v>9.46666666666667</c:v>
                </c:pt>
                <c:pt idx="141">
                  <c:v>9.53333333333333</c:v>
                </c:pt>
                <c:pt idx="142">
                  <c:v>9.6</c:v>
                </c:pt>
                <c:pt idx="143">
                  <c:v>9.66666666666667</c:v>
                </c:pt>
                <c:pt idx="144">
                  <c:v>9.73333333333333</c:v>
                </c:pt>
                <c:pt idx="145">
                  <c:v>9.8</c:v>
                </c:pt>
                <c:pt idx="146">
                  <c:v>9.86666666666667</c:v>
                </c:pt>
                <c:pt idx="147">
                  <c:v>9.93333333333333</c:v>
                </c:pt>
                <c:pt idx="148">
                  <c:v>10</c:v>
                </c:pt>
                <c:pt idx="149">
                  <c:v>10.0666666666667</c:v>
                </c:pt>
                <c:pt idx="150">
                  <c:v>10.1333333333333</c:v>
                </c:pt>
                <c:pt idx="151">
                  <c:v>10.2</c:v>
                </c:pt>
                <c:pt idx="152">
                  <c:v>10.2666666666667</c:v>
                </c:pt>
                <c:pt idx="153">
                  <c:v>10.3333333333333</c:v>
                </c:pt>
                <c:pt idx="154">
                  <c:v>10.4</c:v>
                </c:pt>
                <c:pt idx="155">
                  <c:v>10.4666666666667</c:v>
                </c:pt>
                <c:pt idx="156">
                  <c:v>10.5333333333333</c:v>
                </c:pt>
                <c:pt idx="157">
                  <c:v>10.6</c:v>
                </c:pt>
                <c:pt idx="158">
                  <c:v>10.6666666666667</c:v>
                </c:pt>
                <c:pt idx="159">
                  <c:v>10.7333333333333</c:v>
                </c:pt>
                <c:pt idx="160">
                  <c:v>10.8</c:v>
                </c:pt>
                <c:pt idx="161">
                  <c:v>10.8666666666667</c:v>
                </c:pt>
                <c:pt idx="162">
                  <c:v>10.9333333333333</c:v>
                </c:pt>
                <c:pt idx="163">
                  <c:v>11</c:v>
                </c:pt>
                <c:pt idx="164">
                  <c:v>11.0666666666667</c:v>
                </c:pt>
                <c:pt idx="165">
                  <c:v>11.1333333333333</c:v>
                </c:pt>
                <c:pt idx="166">
                  <c:v>11.2</c:v>
                </c:pt>
                <c:pt idx="167">
                  <c:v>11.2666666666667</c:v>
                </c:pt>
                <c:pt idx="168">
                  <c:v>11.3333333333333</c:v>
                </c:pt>
                <c:pt idx="169">
                  <c:v>11.4</c:v>
                </c:pt>
                <c:pt idx="170">
                  <c:v>11.4666666666667</c:v>
                </c:pt>
                <c:pt idx="171">
                  <c:v>11.5333333333333</c:v>
                </c:pt>
                <c:pt idx="172">
                  <c:v>11.6</c:v>
                </c:pt>
                <c:pt idx="173">
                  <c:v>11.6666666666667</c:v>
                </c:pt>
                <c:pt idx="174">
                  <c:v>11.7333333333333</c:v>
                </c:pt>
                <c:pt idx="175">
                  <c:v>11.8</c:v>
                </c:pt>
                <c:pt idx="176">
                  <c:v>11.8666666666667</c:v>
                </c:pt>
                <c:pt idx="177">
                  <c:v>11.9333333333333</c:v>
                </c:pt>
                <c:pt idx="178">
                  <c:v>12</c:v>
                </c:pt>
                <c:pt idx="179">
                  <c:v>12.0666666666667</c:v>
                </c:pt>
                <c:pt idx="180">
                  <c:v>12.1333333333333</c:v>
                </c:pt>
                <c:pt idx="181">
                  <c:v>12.2</c:v>
                </c:pt>
                <c:pt idx="182">
                  <c:v>12.2666666666667</c:v>
                </c:pt>
                <c:pt idx="183">
                  <c:v>12.3333333333333</c:v>
                </c:pt>
                <c:pt idx="184">
                  <c:v>12.4</c:v>
                </c:pt>
                <c:pt idx="185">
                  <c:v>12.4666666666667</c:v>
                </c:pt>
                <c:pt idx="186">
                  <c:v>12.5333333333333</c:v>
                </c:pt>
                <c:pt idx="187">
                  <c:v>12.6</c:v>
                </c:pt>
                <c:pt idx="188">
                  <c:v>12.6666666666667</c:v>
                </c:pt>
                <c:pt idx="189">
                  <c:v>12.7333333333333</c:v>
                </c:pt>
                <c:pt idx="190">
                  <c:v>12.8</c:v>
                </c:pt>
                <c:pt idx="191">
                  <c:v>12.8666666666667</c:v>
                </c:pt>
                <c:pt idx="192">
                  <c:v>12.9333333333333</c:v>
                </c:pt>
                <c:pt idx="193">
                  <c:v>13</c:v>
                </c:pt>
              </c:numCache>
            </c:numRef>
          </c:xVal>
          <c:yVal>
            <c:numRef>
              <c:f>[1]RVA!$D$2:$D$195</c:f>
              <c:numCache>
                <c:formatCode>General</c:formatCode>
                <c:ptCount val="194"/>
                <c:pt idx="0">
                  <c:v>74</c:v>
                </c:pt>
                <c:pt idx="1">
                  <c:v>109</c:v>
                </c:pt>
                <c:pt idx="2">
                  <c:v>-13</c:v>
                </c:pt>
                <c:pt idx="3">
                  <c:v>-6</c:v>
                </c:pt>
                <c:pt idx="4">
                  <c:v>-5</c:v>
                </c:pt>
                <c:pt idx="5">
                  <c:v>-5</c:v>
                </c:pt>
                <c:pt idx="6">
                  <c:v>-5</c:v>
                </c:pt>
                <c:pt idx="7">
                  <c:v>-4</c:v>
                </c:pt>
                <c:pt idx="8">
                  <c:v>-5</c:v>
                </c:pt>
                <c:pt idx="9">
                  <c:v>-5</c:v>
                </c:pt>
                <c:pt idx="10">
                  <c:v>-4</c:v>
                </c:pt>
                <c:pt idx="11">
                  <c:v>-5</c:v>
                </c:pt>
                <c:pt idx="12">
                  <c:v>-4</c:v>
                </c:pt>
                <c:pt idx="13">
                  <c:v>-5</c:v>
                </c:pt>
                <c:pt idx="14">
                  <c:v>-4</c:v>
                </c:pt>
                <c:pt idx="15">
                  <c:v>-4</c:v>
                </c:pt>
                <c:pt idx="16">
                  <c:v>-4</c:v>
                </c:pt>
                <c:pt idx="17">
                  <c:v>-5</c:v>
                </c:pt>
                <c:pt idx="18">
                  <c:v>-5</c:v>
                </c:pt>
                <c:pt idx="19">
                  <c:v>-5</c:v>
                </c:pt>
                <c:pt idx="20">
                  <c:v>-5</c:v>
                </c:pt>
                <c:pt idx="21">
                  <c:v>-5</c:v>
                </c:pt>
                <c:pt idx="22">
                  <c:v>-5</c:v>
                </c:pt>
                <c:pt idx="23">
                  <c:v>-5</c:v>
                </c:pt>
                <c:pt idx="24">
                  <c:v>-5</c:v>
                </c:pt>
                <c:pt idx="25">
                  <c:v>-5</c:v>
                </c:pt>
                <c:pt idx="26">
                  <c:v>-5</c:v>
                </c:pt>
                <c:pt idx="27">
                  <c:v>-5</c:v>
                </c:pt>
                <c:pt idx="28">
                  <c:v>-5</c:v>
                </c:pt>
                <c:pt idx="29">
                  <c:v>-5</c:v>
                </c:pt>
                <c:pt idx="30">
                  <c:v>-5</c:v>
                </c:pt>
                <c:pt idx="31">
                  <c:v>-5</c:v>
                </c:pt>
                <c:pt idx="32">
                  <c:v>-5</c:v>
                </c:pt>
                <c:pt idx="33">
                  <c:v>-5</c:v>
                </c:pt>
                <c:pt idx="34">
                  <c:v>-5</c:v>
                </c:pt>
                <c:pt idx="35">
                  <c:v>-5</c:v>
                </c:pt>
                <c:pt idx="36">
                  <c:v>-5</c:v>
                </c:pt>
                <c:pt idx="37">
                  <c:v>-5</c:v>
                </c:pt>
                <c:pt idx="38">
                  <c:v>-5</c:v>
                </c:pt>
                <c:pt idx="39">
                  <c:v>-4</c:v>
                </c:pt>
                <c:pt idx="40">
                  <c:v>-4</c:v>
                </c:pt>
                <c:pt idx="41">
                  <c:v>-3</c:v>
                </c:pt>
                <c:pt idx="42">
                  <c:v>-1</c:v>
                </c:pt>
                <c:pt idx="43">
                  <c:v>2</c:v>
                </c:pt>
                <c:pt idx="44">
                  <c:v>13</c:v>
                </c:pt>
                <c:pt idx="45">
                  <c:v>46</c:v>
                </c:pt>
                <c:pt idx="46">
                  <c:v>160</c:v>
                </c:pt>
                <c:pt idx="47">
                  <c:v>406</c:v>
                </c:pt>
                <c:pt idx="48">
                  <c:v>704</c:v>
                </c:pt>
                <c:pt idx="49">
                  <c:v>995</c:v>
                </c:pt>
                <c:pt idx="50">
                  <c:v>1245</c:v>
                </c:pt>
                <c:pt idx="51">
                  <c:v>1440</c:v>
                </c:pt>
                <c:pt idx="52">
                  <c:v>1590</c:v>
                </c:pt>
                <c:pt idx="53">
                  <c:v>1710</c:v>
                </c:pt>
                <c:pt idx="54">
                  <c:v>1809</c:v>
                </c:pt>
                <c:pt idx="55">
                  <c:v>1886</c:v>
                </c:pt>
                <c:pt idx="56">
                  <c:v>1948</c:v>
                </c:pt>
                <c:pt idx="57">
                  <c:v>1998</c:v>
                </c:pt>
                <c:pt idx="58">
                  <c:v>2034</c:v>
                </c:pt>
                <c:pt idx="59">
                  <c:v>2062</c:v>
                </c:pt>
                <c:pt idx="60">
                  <c:v>2081</c:v>
                </c:pt>
                <c:pt idx="61">
                  <c:v>2090</c:v>
                </c:pt>
                <c:pt idx="62">
                  <c:v>2092</c:v>
                </c:pt>
                <c:pt idx="63">
                  <c:v>2087</c:v>
                </c:pt>
                <c:pt idx="64">
                  <c:v>2078</c:v>
                </c:pt>
                <c:pt idx="65">
                  <c:v>2064</c:v>
                </c:pt>
                <c:pt idx="66">
                  <c:v>2049</c:v>
                </c:pt>
                <c:pt idx="67">
                  <c:v>2033</c:v>
                </c:pt>
                <c:pt idx="68">
                  <c:v>2015</c:v>
                </c:pt>
                <c:pt idx="69">
                  <c:v>1997</c:v>
                </c:pt>
                <c:pt idx="70">
                  <c:v>1980</c:v>
                </c:pt>
                <c:pt idx="71">
                  <c:v>1963</c:v>
                </c:pt>
                <c:pt idx="72">
                  <c:v>1944</c:v>
                </c:pt>
                <c:pt idx="73">
                  <c:v>1925</c:v>
                </c:pt>
                <c:pt idx="74">
                  <c:v>1905</c:v>
                </c:pt>
                <c:pt idx="75">
                  <c:v>1886</c:v>
                </c:pt>
                <c:pt idx="76">
                  <c:v>1866</c:v>
                </c:pt>
                <c:pt idx="77">
                  <c:v>1848</c:v>
                </c:pt>
                <c:pt idx="78">
                  <c:v>1830</c:v>
                </c:pt>
                <c:pt idx="79">
                  <c:v>1812</c:v>
                </c:pt>
                <c:pt idx="80">
                  <c:v>1793</c:v>
                </c:pt>
                <c:pt idx="81">
                  <c:v>1777</c:v>
                </c:pt>
                <c:pt idx="82">
                  <c:v>1760</c:v>
                </c:pt>
                <c:pt idx="83">
                  <c:v>1742</c:v>
                </c:pt>
                <c:pt idx="84">
                  <c:v>1727</c:v>
                </c:pt>
                <c:pt idx="85">
                  <c:v>1712</c:v>
                </c:pt>
                <c:pt idx="86">
                  <c:v>1697</c:v>
                </c:pt>
                <c:pt idx="87">
                  <c:v>1682</c:v>
                </c:pt>
                <c:pt idx="88">
                  <c:v>1670</c:v>
                </c:pt>
                <c:pt idx="89">
                  <c:v>1657</c:v>
                </c:pt>
                <c:pt idx="90">
                  <c:v>1641</c:v>
                </c:pt>
                <c:pt idx="91">
                  <c:v>1629</c:v>
                </c:pt>
                <c:pt idx="92">
                  <c:v>1617</c:v>
                </c:pt>
                <c:pt idx="93">
                  <c:v>1607</c:v>
                </c:pt>
                <c:pt idx="94">
                  <c:v>1597</c:v>
                </c:pt>
                <c:pt idx="95">
                  <c:v>1586</c:v>
                </c:pt>
                <c:pt idx="96">
                  <c:v>1576</c:v>
                </c:pt>
                <c:pt idx="97">
                  <c:v>1566</c:v>
                </c:pt>
                <c:pt idx="98">
                  <c:v>1556</c:v>
                </c:pt>
                <c:pt idx="99">
                  <c:v>1547</c:v>
                </c:pt>
                <c:pt idx="100">
                  <c:v>1538</c:v>
                </c:pt>
                <c:pt idx="101">
                  <c:v>1529</c:v>
                </c:pt>
                <c:pt idx="102">
                  <c:v>1522</c:v>
                </c:pt>
                <c:pt idx="103">
                  <c:v>1515</c:v>
                </c:pt>
                <c:pt idx="104">
                  <c:v>1507</c:v>
                </c:pt>
                <c:pt idx="105">
                  <c:v>1500</c:v>
                </c:pt>
                <c:pt idx="106">
                  <c:v>1493</c:v>
                </c:pt>
                <c:pt idx="107">
                  <c:v>1486</c:v>
                </c:pt>
                <c:pt idx="108">
                  <c:v>1480</c:v>
                </c:pt>
                <c:pt idx="109">
                  <c:v>1476</c:v>
                </c:pt>
                <c:pt idx="110">
                  <c:v>1475</c:v>
                </c:pt>
                <c:pt idx="111">
                  <c:v>1476</c:v>
                </c:pt>
                <c:pt idx="112">
                  <c:v>1477</c:v>
                </c:pt>
                <c:pt idx="113">
                  <c:v>1479</c:v>
                </c:pt>
                <c:pt idx="114">
                  <c:v>1481</c:v>
                </c:pt>
                <c:pt idx="115">
                  <c:v>1485</c:v>
                </c:pt>
                <c:pt idx="116">
                  <c:v>1487</c:v>
                </c:pt>
                <c:pt idx="117">
                  <c:v>1492</c:v>
                </c:pt>
                <c:pt idx="118">
                  <c:v>1496</c:v>
                </c:pt>
                <c:pt idx="119">
                  <c:v>1500</c:v>
                </c:pt>
                <c:pt idx="120">
                  <c:v>1505</c:v>
                </c:pt>
                <c:pt idx="121">
                  <c:v>1511</c:v>
                </c:pt>
                <c:pt idx="122">
                  <c:v>1517</c:v>
                </c:pt>
                <c:pt idx="123">
                  <c:v>1524</c:v>
                </c:pt>
                <c:pt idx="124">
                  <c:v>1530</c:v>
                </c:pt>
                <c:pt idx="125">
                  <c:v>1537</c:v>
                </c:pt>
                <c:pt idx="126">
                  <c:v>1544</c:v>
                </c:pt>
                <c:pt idx="127">
                  <c:v>1552</c:v>
                </c:pt>
                <c:pt idx="128">
                  <c:v>1559</c:v>
                </c:pt>
                <c:pt idx="129">
                  <c:v>1567</c:v>
                </c:pt>
                <c:pt idx="130">
                  <c:v>1576</c:v>
                </c:pt>
                <c:pt idx="131">
                  <c:v>1585</c:v>
                </c:pt>
                <c:pt idx="132">
                  <c:v>1595</c:v>
                </c:pt>
                <c:pt idx="133">
                  <c:v>1605</c:v>
                </c:pt>
                <c:pt idx="134">
                  <c:v>1616</c:v>
                </c:pt>
                <c:pt idx="135">
                  <c:v>1628</c:v>
                </c:pt>
                <c:pt idx="136">
                  <c:v>1643</c:v>
                </c:pt>
                <c:pt idx="137">
                  <c:v>1662</c:v>
                </c:pt>
                <c:pt idx="138">
                  <c:v>1679</c:v>
                </c:pt>
                <c:pt idx="139">
                  <c:v>1693</c:v>
                </c:pt>
                <c:pt idx="140">
                  <c:v>1702</c:v>
                </c:pt>
                <c:pt idx="141">
                  <c:v>1711</c:v>
                </c:pt>
                <c:pt idx="142">
                  <c:v>1725</c:v>
                </c:pt>
                <c:pt idx="143">
                  <c:v>1741</c:v>
                </c:pt>
                <c:pt idx="144">
                  <c:v>1756</c:v>
                </c:pt>
                <c:pt idx="145">
                  <c:v>1771</c:v>
                </c:pt>
                <c:pt idx="146">
                  <c:v>1785</c:v>
                </c:pt>
                <c:pt idx="147">
                  <c:v>1802</c:v>
                </c:pt>
                <c:pt idx="148">
                  <c:v>1822</c:v>
                </c:pt>
                <c:pt idx="149">
                  <c:v>1836</c:v>
                </c:pt>
                <c:pt idx="150">
                  <c:v>1852</c:v>
                </c:pt>
                <c:pt idx="151">
                  <c:v>1866</c:v>
                </c:pt>
                <c:pt idx="152">
                  <c:v>1883</c:v>
                </c:pt>
                <c:pt idx="153">
                  <c:v>1896</c:v>
                </c:pt>
                <c:pt idx="154">
                  <c:v>1914</c:v>
                </c:pt>
                <c:pt idx="155">
                  <c:v>1934</c:v>
                </c:pt>
                <c:pt idx="156">
                  <c:v>1951</c:v>
                </c:pt>
                <c:pt idx="157">
                  <c:v>1969</c:v>
                </c:pt>
                <c:pt idx="158">
                  <c:v>1983</c:v>
                </c:pt>
                <c:pt idx="159">
                  <c:v>1998</c:v>
                </c:pt>
                <c:pt idx="160">
                  <c:v>2014</c:v>
                </c:pt>
                <c:pt idx="161">
                  <c:v>2031</c:v>
                </c:pt>
                <c:pt idx="162">
                  <c:v>2050</c:v>
                </c:pt>
                <c:pt idx="163">
                  <c:v>2071</c:v>
                </c:pt>
                <c:pt idx="164">
                  <c:v>2095</c:v>
                </c:pt>
                <c:pt idx="165">
                  <c:v>2100</c:v>
                </c:pt>
                <c:pt idx="166">
                  <c:v>2108</c:v>
                </c:pt>
                <c:pt idx="167">
                  <c:v>2118</c:v>
                </c:pt>
                <c:pt idx="168">
                  <c:v>2125</c:v>
                </c:pt>
                <c:pt idx="169">
                  <c:v>2140</c:v>
                </c:pt>
                <c:pt idx="170">
                  <c:v>2151</c:v>
                </c:pt>
                <c:pt idx="171">
                  <c:v>2148</c:v>
                </c:pt>
                <c:pt idx="172">
                  <c:v>2156</c:v>
                </c:pt>
                <c:pt idx="173">
                  <c:v>2163</c:v>
                </c:pt>
                <c:pt idx="174">
                  <c:v>2174</c:v>
                </c:pt>
                <c:pt idx="175">
                  <c:v>2183</c:v>
                </c:pt>
                <c:pt idx="176">
                  <c:v>2190</c:v>
                </c:pt>
                <c:pt idx="177">
                  <c:v>2195</c:v>
                </c:pt>
                <c:pt idx="178">
                  <c:v>2200</c:v>
                </c:pt>
                <c:pt idx="179">
                  <c:v>2208</c:v>
                </c:pt>
                <c:pt idx="180">
                  <c:v>2212</c:v>
                </c:pt>
                <c:pt idx="181">
                  <c:v>2218</c:v>
                </c:pt>
                <c:pt idx="182">
                  <c:v>2225</c:v>
                </c:pt>
                <c:pt idx="183">
                  <c:v>2230</c:v>
                </c:pt>
                <c:pt idx="184">
                  <c:v>2233</c:v>
                </c:pt>
                <c:pt idx="185">
                  <c:v>2239</c:v>
                </c:pt>
                <c:pt idx="186">
                  <c:v>2243</c:v>
                </c:pt>
                <c:pt idx="187">
                  <c:v>2249</c:v>
                </c:pt>
                <c:pt idx="188">
                  <c:v>2251</c:v>
                </c:pt>
                <c:pt idx="189">
                  <c:v>2254</c:v>
                </c:pt>
                <c:pt idx="190">
                  <c:v>2256</c:v>
                </c:pt>
                <c:pt idx="191">
                  <c:v>2259</c:v>
                </c:pt>
                <c:pt idx="192">
                  <c:v>2261</c:v>
                </c:pt>
                <c:pt idx="193">
                  <c:v>2261</c:v>
                </c:pt>
              </c:numCache>
            </c:numRef>
          </c:yVal>
          <c:smooth val="1"/>
        </c:ser>
        <c:axId val="8013952"/>
        <c:axId val="78890541"/>
      </c:scatterChart>
      <c:scatterChart>
        <c:scatterStyle val="line"/>
        <c:varyColors val="0"/>
        <c:ser>
          <c:idx val="3"/>
          <c:order val="3"/>
          <c:tx>
            <c:strRef>
              <c:f>[1]RVA!$E$1</c:f>
              <c:strCache>
                <c:ptCount val="1"/>
                <c:pt idx="0">
                  <c:v>Temp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RVA!$A$2:$A$195</c:f>
              <c:numCache>
                <c:formatCode>General</c:formatCode>
                <c:ptCount val="194"/>
                <c:pt idx="0">
                  <c:v>0.133333333333333</c:v>
                </c:pt>
                <c:pt idx="1">
                  <c:v>0.2</c:v>
                </c:pt>
                <c:pt idx="2">
                  <c:v>0.266666666666667</c:v>
                </c:pt>
                <c:pt idx="3">
                  <c:v>0.333333333333333</c:v>
                </c:pt>
                <c:pt idx="4">
                  <c:v>0.4</c:v>
                </c:pt>
                <c:pt idx="5">
                  <c:v>0.466666666666667</c:v>
                </c:pt>
                <c:pt idx="6">
                  <c:v>0.533333333333333</c:v>
                </c:pt>
                <c:pt idx="7">
                  <c:v>0.6</c:v>
                </c:pt>
                <c:pt idx="8">
                  <c:v>0.666666666666667</c:v>
                </c:pt>
                <c:pt idx="9">
                  <c:v>0.733333333333333</c:v>
                </c:pt>
                <c:pt idx="10">
                  <c:v>0.8</c:v>
                </c:pt>
                <c:pt idx="11">
                  <c:v>0.866666666666667</c:v>
                </c:pt>
                <c:pt idx="12">
                  <c:v>0.933333333333333</c:v>
                </c:pt>
                <c:pt idx="13">
                  <c:v>1</c:v>
                </c:pt>
                <c:pt idx="14">
                  <c:v>1.06666666666667</c:v>
                </c:pt>
                <c:pt idx="15">
                  <c:v>1.13333333333333</c:v>
                </c:pt>
                <c:pt idx="16">
                  <c:v>1.2</c:v>
                </c:pt>
                <c:pt idx="17">
                  <c:v>1.26666666666667</c:v>
                </c:pt>
                <c:pt idx="18">
                  <c:v>1.33333333333333</c:v>
                </c:pt>
                <c:pt idx="19">
                  <c:v>1.4</c:v>
                </c:pt>
                <c:pt idx="20">
                  <c:v>1.46666666666667</c:v>
                </c:pt>
                <c:pt idx="21">
                  <c:v>1.53333333333333</c:v>
                </c:pt>
                <c:pt idx="22">
                  <c:v>1.6</c:v>
                </c:pt>
                <c:pt idx="23">
                  <c:v>1.66666666666667</c:v>
                </c:pt>
                <c:pt idx="24">
                  <c:v>1.73333333333333</c:v>
                </c:pt>
                <c:pt idx="25">
                  <c:v>1.8</c:v>
                </c:pt>
                <c:pt idx="26">
                  <c:v>1.86666666666667</c:v>
                </c:pt>
                <c:pt idx="27">
                  <c:v>1.93333333333333</c:v>
                </c:pt>
                <c:pt idx="28">
                  <c:v>2</c:v>
                </c:pt>
                <c:pt idx="29">
                  <c:v>2.06666666666667</c:v>
                </c:pt>
                <c:pt idx="30">
                  <c:v>2.13333333333333</c:v>
                </c:pt>
                <c:pt idx="31">
                  <c:v>2.2</c:v>
                </c:pt>
                <c:pt idx="32">
                  <c:v>2.26666666666667</c:v>
                </c:pt>
                <c:pt idx="33">
                  <c:v>2.33333333333333</c:v>
                </c:pt>
                <c:pt idx="34">
                  <c:v>2.4</c:v>
                </c:pt>
                <c:pt idx="35">
                  <c:v>2.46666666666667</c:v>
                </c:pt>
                <c:pt idx="36">
                  <c:v>2.53333333333333</c:v>
                </c:pt>
                <c:pt idx="37">
                  <c:v>2.6</c:v>
                </c:pt>
                <c:pt idx="38">
                  <c:v>2.66666666666667</c:v>
                </c:pt>
                <c:pt idx="39">
                  <c:v>2.73333333333333</c:v>
                </c:pt>
                <c:pt idx="40">
                  <c:v>2.8</c:v>
                </c:pt>
                <c:pt idx="41">
                  <c:v>2.86666666666667</c:v>
                </c:pt>
                <c:pt idx="42">
                  <c:v>2.93333333333333</c:v>
                </c:pt>
                <c:pt idx="43">
                  <c:v>3</c:v>
                </c:pt>
                <c:pt idx="44">
                  <c:v>3.06666666666667</c:v>
                </c:pt>
                <c:pt idx="45">
                  <c:v>3.13333333333333</c:v>
                </c:pt>
                <c:pt idx="46">
                  <c:v>3.2</c:v>
                </c:pt>
                <c:pt idx="47">
                  <c:v>3.26666666666667</c:v>
                </c:pt>
                <c:pt idx="48">
                  <c:v>3.33333333333333</c:v>
                </c:pt>
                <c:pt idx="49">
                  <c:v>3.4</c:v>
                </c:pt>
                <c:pt idx="50">
                  <c:v>3.46666666666667</c:v>
                </c:pt>
                <c:pt idx="51">
                  <c:v>3.53333333333333</c:v>
                </c:pt>
                <c:pt idx="52">
                  <c:v>3.6</c:v>
                </c:pt>
                <c:pt idx="53">
                  <c:v>3.66666666666667</c:v>
                </c:pt>
                <c:pt idx="54">
                  <c:v>3.73333333333333</c:v>
                </c:pt>
                <c:pt idx="55">
                  <c:v>3.8</c:v>
                </c:pt>
                <c:pt idx="56">
                  <c:v>3.86666666666667</c:v>
                </c:pt>
                <c:pt idx="57">
                  <c:v>3.93333333333333</c:v>
                </c:pt>
                <c:pt idx="58">
                  <c:v>4</c:v>
                </c:pt>
                <c:pt idx="59">
                  <c:v>4.06666666666667</c:v>
                </c:pt>
                <c:pt idx="60">
                  <c:v>4.13333333333333</c:v>
                </c:pt>
                <c:pt idx="61">
                  <c:v>4.2</c:v>
                </c:pt>
                <c:pt idx="62">
                  <c:v>4.26666666666667</c:v>
                </c:pt>
                <c:pt idx="63">
                  <c:v>4.33333333333333</c:v>
                </c:pt>
                <c:pt idx="64">
                  <c:v>4.4</c:v>
                </c:pt>
                <c:pt idx="65">
                  <c:v>4.46666666666667</c:v>
                </c:pt>
                <c:pt idx="66">
                  <c:v>4.53333333333333</c:v>
                </c:pt>
                <c:pt idx="67">
                  <c:v>4.6</c:v>
                </c:pt>
                <c:pt idx="68">
                  <c:v>4.66666666666667</c:v>
                </c:pt>
                <c:pt idx="69">
                  <c:v>4.73333333333333</c:v>
                </c:pt>
                <c:pt idx="70">
                  <c:v>4.8</c:v>
                </c:pt>
                <c:pt idx="71">
                  <c:v>4.86666666666667</c:v>
                </c:pt>
                <c:pt idx="72">
                  <c:v>4.93333333333333</c:v>
                </c:pt>
                <c:pt idx="73">
                  <c:v>5</c:v>
                </c:pt>
                <c:pt idx="74">
                  <c:v>5.06666666666667</c:v>
                </c:pt>
                <c:pt idx="75">
                  <c:v>5.13333333333333</c:v>
                </c:pt>
                <c:pt idx="76">
                  <c:v>5.2</c:v>
                </c:pt>
                <c:pt idx="77">
                  <c:v>5.26666666666667</c:v>
                </c:pt>
                <c:pt idx="78">
                  <c:v>5.33333333333333</c:v>
                </c:pt>
                <c:pt idx="79">
                  <c:v>5.4</c:v>
                </c:pt>
                <c:pt idx="80">
                  <c:v>5.46666666666667</c:v>
                </c:pt>
                <c:pt idx="81">
                  <c:v>5.53333333333333</c:v>
                </c:pt>
                <c:pt idx="82">
                  <c:v>5.6</c:v>
                </c:pt>
                <c:pt idx="83">
                  <c:v>5.66666666666667</c:v>
                </c:pt>
                <c:pt idx="84">
                  <c:v>5.73333333333333</c:v>
                </c:pt>
                <c:pt idx="85">
                  <c:v>5.8</c:v>
                </c:pt>
                <c:pt idx="86">
                  <c:v>5.86666666666667</c:v>
                </c:pt>
                <c:pt idx="87">
                  <c:v>5.93333333333333</c:v>
                </c:pt>
                <c:pt idx="88">
                  <c:v>6</c:v>
                </c:pt>
                <c:pt idx="89">
                  <c:v>6.06666666666667</c:v>
                </c:pt>
                <c:pt idx="90">
                  <c:v>6.13333333333333</c:v>
                </c:pt>
                <c:pt idx="91">
                  <c:v>6.2</c:v>
                </c:pt>
                <c:pt idx="92">
                  <c:v>6.26666666666667</c:v>
                </c:pt>
                <c:pt idx="93">
                  <c:v>6.33333333333333</c:v>
                </c:pt>
                <c:pt idx="94">
                  <c:v>6.4</c:v>
                </c:pt>
                <c:pt idx="95">
                  <c:v>6.46666666666667</c:v>
                </c:pt>
                <c:pt idx="96">
                  <c:v>6.53333333333333</c:v>
                </c:pt>
                <c:pt idx="97">
                  <c:v>6.6</c:v>
                </c:pt>
                <c:pt idx="98">
                  <c:v>6.66666666666667</c:v>
                </c:pt>
                <c:pt idx="99">
                  <c:v>6.73333333333333</c:v>
                </c:pt>
                <c:pt idx="100">
                  <c:v>6.8</c:v>
                </c:pt>
                <c:pt idx="101">
                  <c:v>6.86666666666667</c:v>
                </c:pt>
                <c:pt idx="102">
                  <c:v>6.93333333333333</c:v>
                </c:pt>
                <c:pt idx="103">
                  <c:v>7</c:v>
                </c:pt>
                <c:pt idx="104">
                  <c:v>7.06666666666667</c:v>
                </c:pt>
                <c:pt idx="105">
                  <c:v>7.13333333333333</c:v>
                </c:pt>
                <c:pt idx="106">
                  <c:v>7.2</c:v>
                </c:pt>
                <c:pt idx="107">
                  <c:v>7.26666666666667</c:v>
                </c:pt>
                <c:pt idx="108">
                  <c:v>7.33333333333333</c:v>
                </c:pt>
                <c:pt idx="109">
                  <c:v>7.4</c:v>
                </c:pt>
                <c:pt idx="110">
                  <c:v>7.46666666666667</c:v>
                </c:pt>
                <c:pt idx="111">
                  <c:v>7.53333333333333</c:v>
                </c:pt>
                <c:pt idx="112">
                  <c:v>7.6</c:v>
                </c:pt>
                <c:pt idx="113">
                  <c:v>7.66666666666667</c:v>
                </c:pt>
                <c:pt idx="114">
                  <c:v>7.73333333333333</c:v>
                </c:pt>
                <c:pt idx="115">
                  <c:v>7.8</c:v>
                </c:pt>
                <c:pt idx="116">
                  <c:v>7.86666666666667</c:v>
                </c:pt>
                <c:pt idx="117">
                  <c:v>7.93333333333333</c:v>
                </c:pt>
                <c:pt idx="118">
                  <c:v>8</c:v>
                </c:pt>
                <c:pt idx="119">
                  <c:v>8.06666666666667</c:v>
                </c:pt>
                <c:pt idx="120">
                  <c:v>8.13333333333333</c:v>
                </c:pt>
                <c:pt idx="121">
                  <c:v>8.2</c:v>
                </c:pt>
                <c:pt idx="122">
                  <c:v>8.26666666666667</c:v>
                </c:pt>
                <c:pt idx="123">
                  <c:v>8.33333333333333</c:v>
                </c:pt>
                <c:pt idx="124">
                  <c:v>8.4</c:v>
                </c:pt>
                <c:pt idx="125">
                  <c:v>8.46666666666667</c:v>
                </c:pt>
                <c:pt idx="126">
                  <c:v>8.53333333333333</c:v>
                </c:pt>
                <c:pt idx="127">
                  <c:v>8.6</c:v>
                </c:pt>
                <c:pt idx="128">
                  <c:v>8.66666666666667</c:v>
                </c:pt>
                <c:pt idx="129">
                  <c:v>8.73333333333333</c:v>
                </c:pt>
                <c:pt idx="130">
                  <c:v>8.8</c:v>
                </c:pt>
                <c:pt idx="131">
                  <c:v>8.86666666666667</c:v>
                </c:pt>
                <c:pt idx="132">
                  <c:v>8.93333333333333</c:v>
                </c:pt>
                <c:pt idx="133">
                  <c:v>9</c:v>
                </c:pt>
                <c:pt idx="134">
                  <c:v>9.06666666666667</c:v>
                </c:pt>
                <c:pt idx="135">
                  <c:v>9.13333333333333</c:v>
                </c:pt>
                <c:pt idx="136">
                  <c:v>9.2</c:v>
                </c:pt>
                <c:pt idx="137">
                  <c:v>9.26666666666667</c:v>
                </c:pt>
                <c:pt idx="138">
                  <c:v>9.33333333333333</c:v>
                </c:pt>
                <c:pt idx="139">
                  <c:v>9.4</c:v>
                </c:pt>
                <c:pt idx="140">
                  <c:v>9.46666666666667</c:v>
                </c:pt>
                <c:pt idx="141">
                  <c:v>9.53333333333333</c:v>
                </c:pt>
                <c:pt idx="142">
                  <c:v>9.6</c:v>
                </c:pt>
                <c:pt idx="143">
                  <c:v>9.66666666666667</c:v>
                </c:pt>
                <c:pt idx="144">
                  <c:v>9.73333333333333</c:v>
                </c:pt>
                <c:pt idx="145">
                  <c:v>9.8</c:v>
                </c:pt>
                <c:pt idx="146">
                  <c:v>9.86666666666667</c:v>
                </c:pt>
                <c:pt idx="147">
                  <c:v>9.93333333333333</c:v>
                </c:pt>
                <c:pt idx="148">
                  <c:v>10</c:v>
                </c:pt>
                <c:pt idx="149">
                  <c:v>10.0666666666667</c:v>
                </c:pt>
                <c:pt idx="150">
                  <c:v>10.1333333333333</c:v>
                </c:pt>
                <c:pt idx="151">
                  <c:v>10.2</c:v>
                </c:pt>
                <c:pt idx="152">
                  <c:v>10.2666666666667</c:v>
                </c:pt>
                <c:pt idx="153">
                  <c:v>10.3333333333333</c:v>
                </c:pt>
                <c:pt idx="154">
                  <c:v>10.4</c:v>
                </c:pt>
                <c:pt idx="155">
                  <c:v>10.4666666666667</c:v>
                </c:pt>
                <c:pt idx="156">
                  <c:v>10.5333333333333</c:v>
                </c:pt>
                <c:pt idx="157">
                  <c:v>10.6</c:v>
                </c:pt>
                <c:pt idx="158">
                  <c:v>10.6666666666667</c:v>
                </c:pt>
                <c:pt idx="159">
                  <c:v>10.7333333333333</c:v>
                </c:pt>
                <c:pt idx="160">
                  <c:v>10.8</c:v>
                </c:pt>
                <c:pt idx="161">
                  <c:v>10.8666666666667</c:v>
                </c:pt>
                <c:pt idx="162">
                  <c:v>10.9333333333333</c:v>
                </c:pt>
                <c:pt idx="163">
                  <c:v>11</c:v>
                </c:pt>
                <c:pt idx="164">
                  <c:v>11.0666666666667</c:v>
                </c:pt>
                <c:pt idx="165">
                  <c:v>11.1333333333333</c:v>
                </c:pt>
                <c:pt idx="166">
                  <c:v>11.2</c:v>
                </c:pt>
                <c:pt idx="167">
                  <c:v>11.2666666666667</c:v>
                </c:pt>
                <c:pt idx="168">
                  <c:v>11.3333333333333</c:v>
                </c:pt>
                <c:pt idx="169">
                  <c:v>11.4</c:v>
                </c:pt>
                <c:pt idx="170">
                  <c:v>11.4666666666667</c:v>
                </c:pt>
                <c:pt idx="171">
                  <c:v>11.5333333333333</c:v>
                </c:pt>
                <c:pt idx="172">
                  <c:v>11.6</c:v>
                </c:pt>
                <c:pt idx="173">
                  <c:v>11.6666666666667</c:v>
                </c:pt>
                <c:pt idx="174">
                  <c:v>11.7333333333333</c:v>
                </c:pt>
                <c:pt idx="175">
                  <c:v>11.8</c:v>
                </c:pt>
                <c:pt idx="176">
                  <c:v>11.8666666666667</c:v>
                </c:pt>
                <c:pt idx="177">
                  <c:v>11.9333333333333</c:v>
                </c:pt>
                <c:pt idx="178">
                  <c:v>12</c:v>
                </c:pt>
                <c:pt idx="179">
                  <c:v>12.0666666666667</c:v>
                </c:pt>
                <c:pt idx="180">
                  <c:v>12.1333333333333</c:v>
                </c:pt>
                <c:pt idx="181">
                  <c:v>12.2</c:v>
                </c:pt>
                <c:pt idx="182">
                  <c:v>12.2666666666667</c:v>
                </c:pt>
                <c:pt idx="183">
                  <c:v>12.3333333333333</c:v>
                </c:pt>
                <c:pt idx="184">
                  <c:v>12.4</c:v>
                </c:pt>
                <c:pt idx="185">
                  <c:v>12.4666666666667</c:v>
                </c:pt>
                <c:pt idx="186">
                  <c:v>12.5333333333333</c:v>
                </c:pt>
                <c:pt idx="187">
                  <c:v>12.6</c:v>
                </c:pt>
                <c:pt idx="188">
                  <c:v>12.6666666666667</c:v>
                </c:pt>
                <c:pt idx="189">
                  <c:v>12.7333333333333</c:v>
                </c:pt>
                <c:pt idx="190">
                  <c:v>12.8</c:v>
                </c:pt>
                <c:pt idx="191">
                  <c:v>12.8666666666667</c:v>
                </c:pt>
                <c:pt idx="192">
                  <c:v>12.9333333333333</c:v>
                </c:pt>
                <c:pt idx="193">
                  <c:v>13</c:v>
                </c:pt>
              </c:numCache>
            </c:numRef>
          </c:xVal>
          <c:yVal>
            <c:numRef>
              <c:f>[1]RVA!$E$2:$E$195</c:f>
              <c:numCache>
                <c:formatCode>General</c:formatCode>
                <c:ptCount val="194"/>
                <c:pt idx="0">
                  <c:v>49.3</c:v>
                </c:pt>
                <c:pt idx="1">
                  <c:v>49.7</c:v>
                </c:pt>
                <c:pt idx="2">
                  <c:v>50</c:v>
                </c:pt>
                <c:pt idx="3">
                  <c:v>50.15</c:v>
                </c:pt>
                <c:pt idx="4">
                  <c:v>50.15</c:v>
                </c:pt>
                <c:pt idx="5">
                  <c:v>50.15</c:v>
                </c:pt>
                <c:pt idx="6">
                  <c:v>50.2</c:v>
                </c:pt>
                <c:pt idx="7">
                  <c:v>50.2</c:v>
                </c:pt>
                <c:pt idx="8">
                  <c:v>50.2</c:v>
                </c:pt>
                <c:pt idx="9">
                  <c:v>50.2</c:v>
                </c:pt>
                <c:pt idx="10">
                  <c:v>50.15</c:v>
                </c:pt>
                <c:pt idx="11">
                  <c:v>50.15</c:v>
                </c:pt>
                <c:pt idx="12">
                  <c:v>50.15</c:v>
                </c:pt>
                <c:pt idx="13">
                  <c:v>50.1</c:v>
                </c:pt>
                <c:pt idx="14">
                  <c:v>50.1</c:v>
                </c:pt>
                <c:pt idx="15">
                  <c:v>50.45</c:v>
                </c:pt>
                <c:pt idx="16">
                  <c:v>51.1</c:v>
                </c:pt>
                <c:pt idx="17">
                  <c:v>51.8</c:v>
                </c:pt>
                <c:pt idx="18">
                  <c:v>52.7</c:v>
                </c:pt>
                <c:pt idx="19">
                  <c:v>53.65</c:v>
                </c:pt>
                <c:pt idx="20">
                  <c:v>54.45</c:v>
                </c:pt>
                <c:pt idx="21">
                  <c:v>55.45</c:v>
                </c:pt>
                <c:pt idx="22">
                  <c:v>56.25</c:v>
                </c:pt>
                <c:pt idx="23">
                  <c:v>57.25</c:v>
                </c:pt>
                <c:pt idx="24">
                  <c:v>58.25</c:v>
                </c:pt>
                <c:pt idx="25">
                  <c:v>59.05</c:v>
                </c:pt>
                <c:pt idx="26">
                  <c:v>59.95</c:v>
                </c:pt>
                <c:pt idx="27">
                  <c:v>60.95</c:v>
                </c:pt>
                <c:pt idx="28">
                  <c:v>61.75</c:v>
                </c:pt>
                <c:pt idx="29">
                  <c:v>62.65</c:v>
                </c:pt>
                <c:pt idx="30">
                  <c:v>63.5</c:v>
                </c:pt>
                <c:pt idx="31">
                  <c:v>64.35</c:v>
                </c:pt>
                <c:pt idx="32">
                  <c:v>65.25</c:v>
                </c:pt>
                <c:pt idx="33">
                  <c:v>66</c:v>
                </c:pt>
                <c:pt idx="34">
                  <c:v>66.9</c:v>
                </c:pt>
                <c:pt idx="35">
                  <c:v>67.8</c:v>
                </c:pt>
                <c:pt idx="36">
                  <c:v>68.5</c:v>
                </c:pt>
                <c:pt idx="37">
                  <c:v>69.35</c:v>
                </c:pt>
                <c:pt idx="38">
                  <c:v>70.1</c:v>
                </c:pt>
                <c:pt idx="39">
                  <c:v>70.95</c:v>
                </c:pt>
                <c:pt idx="40">
                  <c:v>71.85</c:v>
                </c:pt>
                <c:pt idx="41">
                  <c:v>72.55</c:v>
                </c:pt>
                <c:pt idx="42">
                  <c:v>73.45</c:v>
                </c:pt>
                <c:pt idx="43">
                  <c:v>74.35</c:v>
                </c:pt>
                <c:pt idx="44">
                  <c:v>75.05</c:v>
                </c:pt>
                <c:pt idx="45">
                  <c:v>75.95</c:v>
                </c:pt>
                <c:pt idx="46">
                  <c:v>76.65</c:v>
                </c:pt>
                <c:pt idx="47">
                  <c:v>77.55</c:v>
                </c:pt>
                <c:pt idx="48">
                  <c:v>78.45</c:v>
                </c:pt>
                <c:pt idx="49">
                  <c:v>79.2</c:v>
                </c:pt>
                <c:pt idx="50">
                  <c:v>80.05</c:v>
                </c:pt>
                <c:pt idx="51">
                  <c:v>80.85</c:v>
                </c:pt>
                <c:pt idx="52">
                  <c:v>80.8</c:v>
                </c:pt>
                <c:pt idx="53">
                  <c:v>82</c:v>
                </c:pt>
                <c:pt idx="54">
                  <c:v>83.15</c:v>
                </c:pt>
                <c:pt idx="55">
                  <c:v>84.1</c:v>
                </c:pt>
                <c:pt idx="56">
                  <c:v>85</c:v>
                </c:pt>
                <c:pt idx="57">
                  <c:v>85.65</c:v>
                </c:pt>
                <c:pt idx="58">
                  <c:v>86.55</c:v>
                </c:pt>
                <c:pt idx="59">
                  <c:v>87.4</c:v>
                </c:pt>
                <c:pt idx="60">
                  <c:v>88.15</c:v>
                </c:pt>
                <c:pt idx="61">
                  <c:v>89</c:v>
                </c:pt>
                <c:pt idx="62">
                  <c:v>89.7</c:v>
                </c:pt>
                <c:pt idx="63">
                  <c:v>90.55</c:v>
                </c:pt>
                <c:pt idx="64">
                  <c:v>91.45</c:v>
                </c:pt>
                <c:pt idx="65">
                  <c:v>92.1</c:v>
                </c:pt>
                <c:pt idx="66">
                  <c:v>93</c:v>
                </c:pt>
                <c:pt idx="67">
                  <c:v>93.85</c:v>
                </c:pt>
                <c:pt idx="68">
                  <c:v>94.65</c:v>
                </c:pt>
                <c:pt idx="69">
                  <c:v>95.4</c:v>
                </c:pt>
                <c:pt idx="70">
                  <c:v>95.1</c:v>
                </c:pt>
                <c:pt idx="71">
                  <c:v>94.6</c:v>
                </c:pt>
                <c:pt idx="72">
                  <c:v>94.55</c:v>
                </c:pt>
                <c:pt idx="73">
                  <c:v>94.65</c:v>
                </c:pt>
                <c:pt idx="74">
                  <c:v>94.8</c:v>
                </c:pt>
                <c:pt idx="75">
                  <c:v>94.8</c:v>
                </c:pt>
                <c:pt idx="76">
                  <c:v>94.9</c:v>
                </c:pt>
                <c:pt idx="77">
                  <c:v>94.9</c:v>
                </c:pt>
                <c:pt idx="78">
                  <c:v>95</c:v>
                </c:pt>
                <c:pt idx="79">
                  <c:v>95</c:v>
                </c:pt>
                <c:pt idx="80">
                  <c:v>95</c:v>
                </c:pt>
                <c:pt idx="81">
                  <c:v>95.05</c:v>
                </c:pt>
                <c:pt idx="82">
                  <c:v>95.05</c:v>
                </c:pt>
                <c:pt idx="83">
                  <c:v>95.1</c:v>
                </c:pt>
                <c:pt idx="84">
                  <c:v>95.05</c:v>
                </c:pt>
                <c:pt idx="85">
                  <c:v>95.05</c:v>
                </c:pt>
                <c:pt idx="86">
                  <c:v>95.05</c:v>
                </c:pt>
                <c:pt idx="87">
                  <c:v>95.05</c:v>
                </c:pt>
                <c:pt idx="88">
                  <c:v>95.05</c:v>
                </c:pt>
                <c:pt idx="89">
                  <c:v>95.1</c:v>
                </c:pt>
                <c:pt idx="90">
                  <c:v>95.05</c:v>
                </c:pt>
                <c:pt idx="91">
                  <c:v>95.05</c:v>
                </c:pt>
                <c:pt idx="92">
                  <c:v>95.05</c:v>
                </c:pt>
                <c:pt idx="93">
                  <c:v>95.05</c:v>
                </c:pt>
                <c:pt idx="94">
                  <c:v>95.05</c:v>
                </c:pt>
                <c:pt idx="95">
                  <c:v>95.05</c:v>
                </c:pt>
                <c:pt idx="96">
                  <c:v>95.05</c:v>
                </c:pt>
                <c:pt idx="97">
                  <c:v>95.05</c:v>
                </c:pt>
                <c:pt idx="98">
                  <c:v>95</c:v>
                </c:pt>
                <c:pt idx="99">
                  <c:v>95</c:v>
                </c:pt>
                <c:pt idx="100">
                  <c:v>95.05</c:v>
                </c:pt>
                <c:pt idx="101">
                  <c:v>95.05</c:v>
                </c:pt>
                <c:pt idx="102">
                  <c:v>95.05</c:v>
                </c:pt>
                <c:pt idx="103">
                  <c:v>95</c:v>
                </c:pt>
                <c:pt idx="104">
                  <c:v>95.05</c:v>
                </c:pt>
                <c:pt idx="105">
                  <c:v>95</c:v>
                </c:pt>
                <c:pt idx="106">
                  <c:v>95</c:v>
                </c:pt>
                <c:pt idx="107">
                  <c:v>94.95</c:v>
                </c:pt>
                <c:pt idx="108">
                  <c:v>93.9</c:v>
                </c:pt>
                <c:pt idx="109">
                  <c:v>93.05</c:v>
                </c:pt>
                <c:pt idx="110">
                  <c:v>92.2</c:v>
                </c:pt>
                <c:pt idx="111">
                  <c:v>91.45</c:v>
                </c:pt>
                <c:pt idx="112">
                  <c:v>90.45</c:v>
                </c:pt>
                <c:pt idx="113">
                  <c:v>89.85</c:v>
                </c:pt>
                <c:pt idx="114">
                  <c:v>88.85</c:v>
                </c:pt>
                <c:pt idx="115">
                  <c:v>87.9</c:v>
                </c:pt>
                <c:pt idx="116">
                  <c:v>87.25</c:v>
                </c:pt>
                <c:pt idx="117">
                  <c:v>86.4</c:v>
                </c:pt>
                <c:pt idx="118">
                  <c:v>85.7</c:v>
                </c:pt>
                <c:pt idx="119">
                  <c:v>84.75</c:v>
                </c:pt>
                <c:pt idx="120">
                  <c:v>84</c:v>
                </c:pt>
                <c:pt idx="121">
                  <c:v>83.25</c:v>
                </c:pt>
                <c:pt idx="122">
                  <c:v>82.25</c:v>
                </c:pt>
                <c:pt idx="123">
                  <c:v>81.6</c:v>
                </c:pt>
                <c:pt idx="124">
                  <c:v>80.75</c:v>
                </c:pt>
                <c:pt idx="125">
                  <c:v>80</c:v>
                </c:pt>
                <c:pt idx="126">
                  <c:v>79.2</c:v>
                </c:pt>
                <c:pt idx="127">
                  <c:v>78.45</c:v>
                </c:pt>
                <c:pt idx="128">
                  <c:v>77.55</c:v>
                </c:pt>
                <c:pt idx="129">
                  <c:v>76.85</c:v>
                </c:pt>
                <c:pt idx="130">
                  <c:v>76.15</c:v>
                </c:pt>
                <c:pt idx="131">
                  <c:v>75.1</c:v>
                </c:pt>
                <c:pt idx="132">
                  <c:v>74.6</c:v>
                </c:pt>
                <c:pt idx="133">
                  <c:v>73.6</c:v>
                </c:pt>
                <c:pt idx="134">
                  <c:v>73</c:v>
                </c:pt>
                <c:pt idx="135">
                  <c:v>72.05</c:v>
                </c:pt>
                <c:pt idx="136">
                  <c:v>71.15</c:v>
                </c:pt>
                <c:pt idx="137">
                  <c:v>70.55</c:v>
                </c:pt>
                <c:pt idx="138">
                  <c:v>69.6</c:v>
                </c:pt>
                <c:pt idx="139">
                  <c:v>68.85</c:v>
                </c:pt>
                <c:pt idx="140">
                  <c:v>68.05</c:v>
                </c:pt>
                <c:pt idx="141">
                  <c:v>67.25</c:v>
                </c:pt>
                <c:pt idx="142">
                  <c:v>66.6</c:v>
                </c:pt>
                <c:pt idx="143">
                  <c:v>65.65</c:v>
                </c:pt>
                <c:pt idx="144">
                  <c:v>65.05</c:v>
                </c:pt>
                <c:pt idx="145">
                  <c:v>64.15</c:v>
                </c:pt>
                <c:pt idx="146">
                  <c:v>63.5</c:v>
                </c:pt>
                <c:pt idx="147">
                  <c:v>62.55</c:v>
                </c:pt>
                <c:pt idx="148">
                  <c:v>61.85</c:v>
                </c:pt>
                <c:pt idx="149">
                  <c:v>61.05</c:v>
                </c:pt>
                <c:pt idx="150">
                  <c:v>60.2</c:v>
                </c:pt>
                <c:pt idx="151">
                  <c:v>59.55</c:v>
                </c:pt>
                <c:pt idx="152">
                  <c:v>58.6</c:v>
                </c:pt>
                <c:pt idx="153">
                  <c:v>58</c:v>
                </c:pt>
                <c:pt idx="154">
                  <c:v>57.05</c:v>
                </c:pt>
                <c:pt idx="155">
                  <c:v>56.15</c:v>
                </c:pt>
                <c:pt idx="156">
                  <c:v>55.6</c:v>
                </c:pt>
                <c:pt idx="157">
                  <c:v>54.6</c:v>
                </c:pt>
                <c:pt idx="158">
                  <c:v>54.15</c:v>
                </c:pt>
                <c:pt idx="159">
                  <c:v>53.15</c:v>
                </c:pt>
                <c:pt idx="160">
                  <c:v>52.35</c:v>
                </c:pt>
                <c:pt idx="161">
                  <c:v>51.65</c:v>
                </c:pt>
                <c:pt idx="162">
                  <c:v>50.8</c:v>
                </c:pt>
                <c:pt idx="163">
                  <c:v>50.2</c:v>
                </c:pt>
                <c:pt idx="164">
                  <c:v>49.9</c:v>
                </c:pt>
                <c:pt idx="165">
                  <c:v>50</c:v>
                </c:pt>
                <c:pt idx="166">
                  <c:v>50.1</c:v>
                </c:pt>
                <c:pt idx="167">
                  <c:v>50.1</c:v>
                </c:pt>
                <c:pt idx="168">
                  <c:v>50.15</c:v>
                </c:pt>
                <c:pt idx="169">
                  <c:v>50.15</c:v>
                </c:pt>
                <c:pt idx="170">
                  <c:v>50.15</c:v>
                </c:pt>
                <c:pt idx="171">
                  <c:v>50.1</c:v>
                </c:pt>
                <c:pt idx="172">
                  <c:v>50.1</c:v>
                </c:pt>
                <c:pt idx="173">
                  <c:v>50.1</c:v>
                </c:pt>
                <c:pt idx="174">
                  <c:v>50.05</c:v>
                </c:pt>
                <c:pt idx="175">
                  <c:v>50.05</c:v>
                </c:pt>
                <c:pt idx="176">
                  <c:v>50.05</c:v>
                </c:pt>
                <c:pt idx="177">
                  <c:v>50.05</c:v>
                </c:pt>
                <c:pt idx="178">
                  <c:v>50.05</c:v>
                </c:pt>
                <c:pt idx="179">
                  <c:v>50</c:v>
                </c:pt>
                <c:pt idx="180">
                  <c:v>50</c:v>
                </c:pt>
                <c:pt idx="181">
                  <c:v>50.05</c:v>
                </c:pt>
                <c:pt idx="182">
                  <c:v>50</c:v>
                </c:pt>
                <c:pt idx="183">
                  <c:v>50</c:v>
                </c:pt>
                <c:pt idx="184">
                  <c:v>49.95</c:v>
                </c:pt>
                <c:pt idx="185">
                  <c:v>50</c:v>
                </c:pt>
                <c:pt idx="186">
                  <c:v>50</c:v>
                </c:pt>
                <c:pt idx="187">
                  <c:v>50</c:v>
                </c:pt>
                <c:pt idx="188">
                  <c:v>50</c:v>
                </c:pt>
                <c:pt idx="189">
                  <c:v>50</c:v>
                </c:pt>
                <c:pt idx="190">
                  <c:v>50</c:v>
                </c:pt>
                <c:pt idx="191">
                  <c:v>50</c:v>
                </c:pt>
                <c:pt idx="192">
                  <c:v>49.95</c:v>
                </c:pt>
                <c:pt idx="193">
                  <c:v>49.95</c:v>
                </c:pt>
              </c:numCache>
            </c:numRef>
          </c:yVal>
          <c:smooth val="1"/>
        </c:ser>
        <c:axId val="59093354"/>
        <c:axId val="74054736"/>
      </c:scatterChart>
      <c:valAx>
        <c:axId val="80139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55726154169734"/>
              <c:y val="0.9159710017574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8890541"/>
        <c:crossesAt val="0"/>
        <c:crossBetween val="midCat"/>
      </c:valAx>
      <c:valAx>
        <c:axId val="78890541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Viscosity ( cp )</a:t>
                </a:r>
              </a:p>
            </c:rich>
          </c:tx>
          <c:layout>
            <c:manualLayout>
              <c:xMode val="edge"/>
              <c:yMode val="edge"/>
              <c:x val="0.0131454411610054"/>
              <c:y val="0.12774604569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013952"/>
        <c:crossesAt val="0"/>
        <c:crossBetween val="midCat"/>
      </c:valAx>
      <c:valAx>
        <c:axId val="59093354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4054736"/>
        <c:crossBetween val="midCat"/>
      </c:valAx>
      <c:valAx>
        <c:axId val="74054736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emperatuer ( ℃)</a:t>
                </a:r>
              </a:p>
            </c:rich>
          </c:tx>
          <c:layout>
            <c:manualLayout>
              <c:xMode val="edge"/>
              <c:yMode val="edge"/>
              <c:x val="0.954516773582921"/>
              <c:y val="0.05041739894551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9093354"/>
        <c:crosses val="max"/>
        <c:crossBetween val="midCat"/>
        <c:majorUnit val="20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26091071616363"/>
          <c:y val="0.0768892794376098"/>
          <c:w val="0.191082132716374"/>
          <c:h val="0.12016695957820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11840</xdr:colOff>
      <xdr:row>2</xdr:row>
      <xdr:rowOff>171360</xdr:rowOff>
    </xdr:from>
    <xdr:to>
      <xdr:col>16</xdr:col>
      <xdr:colOff>217080</xdr:colOff>
      <xdr:row>20</xdr:row>
      <xdr:rowOff>19440</xdr:rowOff>
    </xdr:to>
    <xdr:graphicFrame>
      <xdr:nvGraphicFramePr>
        <xdr:cNvPr id="0" name="图表 2"/>
        <xdr:cNvGraphicFramePr/>
      </xdr:nvGraphicFramePr>
      <xdr:xfrm>
        <a:off x="6203520" y="552240"/>
        <a:ext cx="6846120" cy="3277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RV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VA"/>
    </sheetNames>
    <sheetDataSet>
      <sheetData sheetId="0"/>
    </sheetDataSet>
  </externalBook>
</externalLink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0" width="14.74"/>
    <col collapsed="false" customWidth="true" hidden="false" outlineLevel="0" max="3" min="3" style="0" width="18.12"/>
    <col collapsed="false" customWidth="true" hidden="false" outlineLevel="0" max="4" min="4" style="0" width="3.36"/>
    <col collapsed="false" customWidth="true" hidden="false" outlineLevel="0" max="5" min="5" style="0" width="11.5"/>
    <col collapsed="false" customWidth="true" hidden="false" outlineLevel="0" max="6" min="6" style="2" width="8.87"/>
    <col collapsed="false" customWidth="true" hidden="false" outlineLevel="0" max="7" min="7" style="2" width="17.74"/>
    <col collapsed="false" customWidth="true" hidden="false" outlineLevel="0" max="8" min="8" style="2" width="3.99"/>
    <col collapsed="false" customWidth="true" hidden="false" outlineLevel="0" max="9" min="9" style="0" width="9.36"/>
    <col collapsed="false" customWidth="true" hidden="false" outlineLevel="0" max="10" min="10" style="0" width="9.62"/>
    <col collapsed="false" customWidth="true" hidden="false" outlineLevel="0" max="11" min="11" style="0" width="18.5"/>
    <col collapsed="false" customWidth="true" hidden="false" outlineLevel="0" max="14" min="12" style="0" width="12.62"/>
    <col collapsed="false" customWidth="true" hidden="false" outlineLevel="0" max="25" min="24" style="0" width="9.36"/>
  </cols>
  <sheetData>
    <row r="1" customFormat="false" ht="18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="4" customFormat="true" ht="15.75" hidden="false" customHeight="false" outlineLevel="0" collapsed="false">
      <c r="C2" s="5"/>
      <c r="D2" s="5"/>
      <c r="G2" s="6"/>
      <c r="H2" s="6"/>
      <c r="K2" s="7"/>
    </row>
    <row r="3" customFormat="false" ht="14.25" hidden="false" customHeight="true" outlineLevel="0" collapsed="false">
      <c r="A3" s="8" t="s">
        <v>1</v>
      </c>
      <c r="B3" s="8"/>
      <c r="C3" s="8" t="s">
        <v>2</v>
      </c>
      <c r="D3" s="9"/>
      <c r="E3" s="10" t="s">
        <v>3</v>
      </c>
      <c r="F3" s="10"/>
      <c r="G3" s="8" t="s">
        <v>2</v>
      </c>
      <c r="H3" s="11"/>
      <c r="I3" s="10" t="s">
        <v>4</v>
      </c>
      <c r="J3" s="10"/>
      <c r="K3" s="8" t="s">
        <v>2</v>
      </c>
    </row>
    <row r="4" customFormat="false" ht="15.75" hidden="false" customHeight="false" outlineLevel="0" collapsed="false">
      <c r="A4" s="12" t="s">
        <v>5</v>
      </c>
      <c r="B4" s="13" t="n">
        <v>4.23</v>
      </c>
      <c r="C4" s="14" t="s">
        <v>6</v>
      </c>
      <c r="D4" s="14"/>
      <c r="E4" s="12" t="s">
        <v>5</v>
      </c>
      <c r="F4" s="13" t="n">
        <v>630.8</v>
      </c>
      <c r="G4" s="11" t="s">
        <v>7</v>
      </c>
      <c r="H4" s="11"/>
      <c r="I4" s="12" t="s">
        <v>5</v>
      </c>
      <c r="J4" s="13" t="n">
        <v>31536.7</v>
      </c>
      <c r="K4" s="14" t="s">
        <v>7</v>
      </c>
      <c r="L4" s="15"/>
      <c r="M4" s="15"/>
      <c r="N4" s="15"/>
      <c r="O4" s="16"/>
      <c r="P4" s="15"/>
      <c r="Q4" s="15"/>
      <c r="R4" s="16"/>
      <c r="S4" s="15"/>
      <c r="T4" s="15"/>
      <c r="W4" s="17"/>
      <c r="X4" s="18" t="s">
        <v>8</v>
      </c>
      <c r="Y4" s="18" t="s">
        <v>9</v>
      </c>
    </row>
    <row r="5" customFormat="false" ht="15.75" hidden="false" customHeight="false" outlineLevel="0" collapsed="false">
      <c r="A5" s="12" t="s">
        <v>10</v>
      </c>
      <c r="B5" s="13" t="s">
        <v>11</v>
      </c>
      <c r="C5" s="11" t="s">
        <v>12</v>
      </c>
      <c r="D5" s="14"/>
      <c r="E5" s="12" t="s">
        <v>10</v>
      </c>
      <c r="F5" s="13" t="n">
        <v>826.26</v>
      </c>
      <c r="G5" s="11" t="s">
        <v>6</v>
      </c>
      <c r="H5" s="11"/>
      <c r="I5" s="12" t="s">
        <v>10</v>
      </c>
      <c r="J5" s="13" t="n">
        <v>41308.71</v>
      </c>
      <c r="K5" s="14" t="s">
        <v>6</v>
      </c>
      <c r="L5" s="15"/>
      <c r="M5" s="15"/>
      <c r="N5" s="15"/>
      <c r="O5" s="15"/>
      <c r="P5" s="15"/>
      <c r="Q5" s="15"/>
      <c r="R5" s="15"/>
      <c r="S5" s="15"/>
      <c r="T5" s="15"/>
      <c r="U5" s="19"/>
      <c r="V5" s="20" t="e">
        <f aca="false">(U5-U6)*100/U5</f>
        <v>#DIV/0!</v>
      </c>
      <c r="W5" s="17" t="s">
        <v>6</v>
      </c>
      <c r="X5" s="18" t="n">
        <v>199.2821</v>
      </c>
      <c r="Y5" s="18" t="n">
        <v>115.0556</v>
      </c>
    </row>
    <row r="6" customFormat="false" ht="15.75" hidden="false" customHeight="false" outlineLevel="0" collapsed="false">
      <c r="A6" s="12" t="s">
        <v>13</v>
      </c>
      <c r="B6" s="13" t="s">
        <v>14</v>
      </c>
      <c r="C6" s="11" t="s">
        <v>7</v>
      </c>
      <c r="D6" s="14"/>
      <c r="E6" s="12" t="s">
        <v>13</v>
      </c>
      <c r="F6" s="13" t="s">
        <v>15</v>
      </c>
      <c r="G6" s="11" t="s">
        <v>12</v>
      </c>
      <c r="H6" s="11"/>
      <c r="I6" s="12" t="s">
        <v>13</v>
      </c>
      <c r="J6" s="13" t="n">
        <v>36265.72</v>
      </c>
      <c r="K6" s="14" t="s">
        <v>12</v>
      </c>
      <c r="L6" s="15"/>
      <c r="M6" s="15"/>
      <c r="N6" s="15"/>
      <c r="O6" s="15"/>
      <c r="P6" s="15"/>
      <c r="Q6" s="15"/>
      <c r="R6" s="15"/>
      <c r="S6" s="15"/>
      <c r="T6" s="15"/>
      <c r="U6" s="19"/>
      <c r="V6" s="20" t="e">
        <f aca="false">(U5-U7)*100/U5</f>
        <v>#DIV/0!</v>
      </c>
      <c r="W6" s="17" t="s">
        <v>7</v>
      </c>
      <c r="X6" s="18" t="n">
        <v>221.6364</v>
      </c>
      <c r="Y6" s="18" t="n">
        <v>127.9619</v>
      </c>
    </row>
    <row r="7" customFormat="false" ht="15.75" hidden="false" customHeight="false" outlineLevel="0" collapsed="false">
      <c r="A7" s="12"/>
      <c r="B7" s="11"/>
      <c r="C7" s="11"/>
      <c r="D7" s="14"/>
      <c r="E7" s="21"/>
      <c r="F7" s="11"/>
      <c r="G7" s="11"/>
      <c r="H7" s="11"/>
      <c r="I7" s="12"/>
      <c r="J7" s="22"/>
      <c r="K7" s="14"/>
      <c r="L7" s="15"/>
      <c r="M7" s="15"/>
      <c r="N7" s="15"/>
      <c r="O7" s="15"/>
      <c r="P7" s="15"/>
      <c r="Q7" s="15"/>
      <c r="R7" s="15"/>
      <c r="S7" s="15"/>
      <c r="T7" s="15"/>
      <c r="U7" s="19"/>
      <c r="V7" s="20"/>
      <c r="W7" s="17" t="s">
        <v>16</v>
      </c>
      <c r="X7" s="18" t="n">
        <v>274.5912</v>
      </c>
      <c r="Y7" s="18" t="n">
        <v>158.5353</v>
      </c>
    </row>
    <row r="8" customFormat="false" ht="30" hidden="false" customHeight="true" outlineLevel="0" collapsed="false">
      <c r="A8" s="13" t="s">
        <v>17</v>
      </c>
      <c r="B8" s="13"/>
      <c r="C8" s="8" t="s">
        <v>2</v>
      </c>
      <c r="D8" s="9"/>
      <c r="E8" s="10" t="s">
        <v>18</v>
      </c>
      <c r="F8" s="10"/>
      <c r="G8" s="8" t="s">
        <v>2</v>
      </c>
      <c r="H8" s="11"/>
      <c r="I8" s="10" t="s">
        <v>19</v>
      </c>
      <c r="J8" s="10"/>
      <c r="K8" s="8" t="s">
        <v>2</v>
      </c>
      <c r="L8" s="15"/>
      <c r="M8" s="15"/>
      <c r="N8" s="15"/>
      <c r="O8" s="15"/>
      <c r="P8" s="15"/>
      <c r="Q8" s="15"/>
      <c r="R8" s="15"/>
      <c r="S8" s="15"/>
      <c r="T8" s="15"/>
      <c r="U8" s="19"/>
      <c r="V8" s="20" t="e">
        <f aca="false">(U8-U9)*100/U8</f>
        <v>#DIV/0!</v>
      </c>
      <c r="W8" s="17" t="s">
        <v>12</v>
      </c>
      <c r="X8" s="18" t="n">
        <v>345.8217</v>
      </c>
      <c r="Y8" s="18" t="n">
        <v>199.6603</v>
      </c>
    </row>
    <row r="9" customFormat="false" ht="15.75" hidden="false" customHeight="false" outlineLevel="0" collapsed="false">
      <c r="A9" s="12" t="s">
        <v>5</v>
      </c>
      <c r="B9" s="13" t="n">
        <v>33.16</v>
      </c>
      <c r="C9" s="14" t="s">
        <v>12</v>
      </c>
      <c r="D9" s="14"/>
      <c r="E9" s="12" t="s">
        <v>5</v>
      </c>
      <c r="F9" s="13" t="n">
        <v>33.16</v>
      </c>
      <c r="G9" s="11" t="s">
        <v>12</v>
      </c>
      <c r="H9" s="11"/>
      <c r="I9" s="12" t="s">
        <v>5</v>
      </c>
      <c r="J9" s="13" t="n">
        <v>6865.39</v>
      </c>
      <c r="K9" s="14" t="s">
        <v>7</v>
      </c>
      <c r="L9" s="15"/>
      <c r="M9" s="15"/>
      <c r="N9" s="15"/>
      <c r="O9" s="15"/>
      <c r="P9" s="15"/>
      <c r="Q9" s="15"/>
      <c r="R9" s="15"/>
      <c r="S9" s="15"/>
      <c r="T9" s="15"/>
      <c r="U9" s="19"/>
      <c r="V9" s="20" t="e">
        <f aca="false">(U8-)*100/U8</f>
        <v>#N/A</v>
      </c>
      <c r="W9" s="17" t="s">
        <v>12</v>
      </c>
      <c r="X9" s="18" t="n">
        <v>121.3107</v>
      </c>
      <c r="Y9" s="18" t="n">
        <v>70.0387</v>
      </c>
    </row>
    <row r="10" customFormat="false" ht="15.75" hidden="false" customHeight="false" outlineLevel="0" collapsed="false">
      <c r="A10" s="12" t="s">
        <v>10</v>
      </c>
      <c r="B10" s="13" t="n">
        <v>38.12</v>
      </c>
      <c r="C10" s="11" t="s">
        <v>6</v>
      </c>
      <c r="D10" s="14"/>
      <c r="E10" s="12" t="s">
        <v>10</v>
      </c>
      <c r="F10" s="13" t="n">
        <v>38.12</v>
      </c>
      <c r="G10" s="11" t="s">
        <v>6</v>
      </c>
      <c r="H10" s="11"/>
      <c r="I10" s="12" t="s">
        <v>10</v>
      </c>
      <c r="J10" s="13" t="n">
        <v>11114.15</v>
      </c>
      <c r="K10" s="14" t="s">
        <v>6</v>
      </c>
      <c r="L10" s="15"/>
      <c r="M10" s="15"/>
    </row>
    <row r="11" customFormat="false" ht="15.75" hidden="false" customHeight="false" outlineLevel="0" collapsed="false">
      <c r="A11" s="12" t="s">
        <v>13</v>
      </c>
      <c r="B11" s="13" t="n">
        <v>39.53</v>
      </c>
      <c r="C11" s="11" t="s">
        <v>6</v>
      </c>
      <c r="D11" s="14"/>
      <c r="E11" s="12" t="s">
        <v>13</v>
      </c>
      <c r="F11" s="13" t="n">
        <v>39.53</v>
      </c>
      <c r="G11" s="11" t="s">
        <v>6</v>
      </c>
      <c r="H11" s="11"/>
      <c r="I11" s="12" t="s">
        <v>13</v>
      </c>
      <c r="J11" s="13" t="s">
        <v>20</v>
      </c>
      <c r="K11" s="14" t="s">
        <v>12</v>
      </c>
      <c r="L11" s="15"/>
      <c r="M11" s="15"/>
    </row>
    <row r="12" customFormat="false" ht="15.75" hidden="false" customHeight="false" outlineLevel="0" collapsed="false">
      <c r="A12" s="23"/>
      <c r="B12" s="24"/>
      <c r="C12" s="24"/>
      <c r="D12" s="24"/>
      <c r="E12" s="23"/>
      <c r="F12" s="6"/>
      <c r="G12" s="6"/>
      <c r="H12" s="6"/>
      <c r="I12" s="23"/>
      <c r="J12" s="24"/>
      <c r="K12" s="24"/>
      <c r="L12" s="15"/>
      <c r="M12" s="15"/>
    </row>
    <row r="13" customFormat="false" ht="15.75" hidden="false" customHeight="false" outlineLevel="0" collapsed="false">
      <c r="A13" s="23"/>
      <c r="B13" s="24"/>
      <c r="C13" s="24"/>
      <c r="D13" s="24"/>
      <c r="E13" s="23"/>
      <c r="F13" s="6"/>
      <c r="G13" s="6"/>
      <c r="H13" s="6"/>
      <c r="I13" s="23"/>
      <c r="J13" s="24"/>
      <c r="K13" s="24"/>
      <c r="L13" s="15"/>
      <c r="M13" s="15"/>
    </row>
    <row r="14" customFormat="false" ht="15.75" hidden="false" customHeight="false" outlineLevel="0" collapsed="false">
      <c r="A14" s="23"/>
      <c r="B14" s="24"/>
      <c r="C14" s="24"/>
      <c r="D14" s="24"/>
      <c r="E14" s="23"/>
      <c r="F14" s="6"/>
      <c r="G14" s="6"/>
      <c r="H14" s="6"/>
      <c r="I14" s="23"/>
      <c r="J14" s="24"/>
      <c r="K14" s="24"/>
      <c r="L14" s="15"/>
      <c r="M14" s="15"/>
    </row>
    <row r="15" customFormat="false" ht="15.75" hidden="false" customHeight="false" outlineLevel="0" collapsed="false">
      <c r="A15" s="23"/>
      <c r="B15" s="24"/>
      <c r="C15" s="24"/>
      <c r="D15" s="24"/>
      <c r="E15" s="23"/>
      <c r="F15" s="6"/>
      <c r="G15" s="6"/>
      <c r="H15" s="6"/>
      <c r="I15" s="23"/>
      <c r="J15" s="24"/>
      <c r="K15" s="24"/>
      <c r="L15" s="15"/>
      <c r="M15" s="15"/>
    </row>
    <row r="16" customFormat="false" ht="15.75" hidden="false" customHeight="false" outlineLevel="0" collapsed="false">
      <c r="A16" s="23"/>
      <c r="B16" s="24"/>
      <c r="C16" s="24"/>
      <c r="D16" s="24"/>
      <c r="E16" s="23"/>
      <c r="F16" s="6"/>
      <c r="G16" s="6"/>
      <c r="H16" s="6"/>
      <c r="I16" s="23"/>
      <c r="J16" s="24"/>
      <c r="K16" s="24"/>
      <c r="L16" s="15"/>
      <c r="M16" s="15"/>
    </row>
    <row r="17" customFormat="false" ht="15.75" hidden="false" customHeight="false" outlineLevel="0" collapsed="false">
      <c r="B17" s="15"/>
      <c r="C17" s="15"/>
      <c r="D17" s="15"/>
      <c r="M17" s="25"/>
    </row>
    <row r="18" customFormat="false" ht="15.75" hidden="false" customHeight="false" outlineLevel="0" collapsed="false">
      <c r="B18" s="15"/>
      <c r="C18" s="15"/>
      <c r="D18" s="15"/>
      <c r="J18" s="2"/>
      <c r="K18" s="2"/>
      <c r="L18" s="2"/>
      <c r="M18" s="25"/>
    </row>
    <row r="19" customFormat="false" ht="15.75" hidden="false" customHeight="false" outlineLevel="0" collapsed="false">
      <c r="B19" s="15"/>
      <c r="C19" s="15"/>
      <c r="D19" s="15"/>
      <c r="J19" s="2"/>
      <c r="K19" s="2"/>
      <c r="L19" s="2"/>
      <c r="M19" s="25"/>
    </row>
    <row r="20" customFormat="false" ht="15.75" hidden="false" customHeight="false" outlineLevel="0" collapsed="false">
      <c r="B20" s="15"/>
      <c r="C20" s="15"/>
      <c r="D20" s="15"/>
      <c r="J20" s="2"/>
      <c r="K20" s="2"/>
      <c r="L20" s="2"/>
      <c r="M20" s="25"/>
    </row>
    <row r="21" customFormat="false" ht="15.75" hidden="false" customHeight="false" outlineLevel="0" collapsed="false">
      <c r="B21" s="15"/>
      <c r="C21" s="15"/>
      <c r="D21" s="15"/>
      <c r="J21" s="2"/>
      <c r="K21" s="2"/>
      <c r="L21" s="2"/>
      <c r="M21" s="25"/>
    </row>
    <row r="22" customFormat="false" ht="15.75" hidden="false" customHeight="false" outlineLevel="0" collapsed="false">
      <c r="B22" s="15"/>
      <c r="C22" s="15"/>
      <c r="D22" s="15"/>
      <c r="J22" s="2"/>
      <c r="K22" s="2"/>
      <c r="L22" s="2"/>
      <c r="M22" s="25"/>
    </row>
    <row r="23" customFormat="false" ht="15.75" hidden="false" customHeight="false" outlineLevel="0" collapsed="false">
      <c r="B23" s="15"/>
      <c r="C23" s="15"/>
      <c r="D23" s="15"/>
      <c r="J23" s="2"/>
      <c r="K23" s="2"/>
      <c r="L23" s="2"/>
      <c r="M23" s="25"/>
    </row>
    <row r="24" customFormat="false" ht="15.75" hidden="false" customHeight="false" outlineLevel="0" collapsed="false">
      <c r="B24" s="15"/>
      <c r="C24" s="15"/>
      <c r="D24" s="15"/>
    </row>
  </sheetData>
  <mergeCells count="7">
    <mergeCell ref="A1:P1"/>
    <mergeCell ref="A3:B3"/>
    <mergeCell ref="E3:F3"/>
    <mergeCell ref="I3:J3"/>
    <mergeCell ref="A8:B8"/>
    <mergeCell ref="E8:F8"/>
    <mergeCell ref="I8:J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0" width="14.74"/>
    <col collapsed="false" customWidth="true" hidden="false" outlineLevel="0" max="3" min="3" style="0" width="18.12"/>
    <col collapsed="false" customWidth="true" hidden="false" outlineLevel="0" max="4" min="4" style="0" width="3.36"/>
    <col collapsed="false" customWidth="true" hidden="false" outlineLevel="0" max="5" min="5" style="0" width="11.5"/>
    <col collapsed="false" customWidth="true" hidden="false" outlineLevel="0" max="6" min="6" style="2" width="8.87"/>
    <col collapsed="false" customWidth="true" hidden="false" outlineLevel="0" max="7" min="7" style="2" width="17.74"/>
    <col collapsed="false" customWidth="true" hidden="false" outlineLevel="0" max="8" min="8" style="2" width="3.99"/>
    <col collapsed="false" customWidth="true" hidden="false" outlineLevel="0" max="9" min="9" style="0" width="9.36"/>
    <col collapsed="false" customWidth="true" hidden="false" outlineLevel="0" max="10" min="10" style="0" width="9.62"/>
    <col collapsed="false" customWidth="true" hidden="false" outlineLevel="0" max="11" min="11" style="0" width="18.5"/>
    <col collapsed="false" customWidth="true" hidden="false" outlineLevel="0" max="14" min="12" style="0" width="12.62"/>
    <col collapsed="false" customWidth="true" hidden="false" outlineLevel="0" max="25" min="24" style="0" width="9.36"/>
  </cols>
  <sheetData>
    <row r="1" customFormat="false" ht="18" hidden="false" customHeight="true" outlineLevel="0" collapsed="false">
      <c r="A1" s="3" t="s">
        <v>2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="4" customFormat="true" ht="15.75" hidden="false" customHeight="false" outlineLevel="0" collapsed="false">
      <c r="C2" s="5"/>
      <c r="D2" s="5"/>
      <c r="G2" s="6"/>
      <c r="H2" s="6"/>
      <c r="K2" s="7"/>
    </row>
    <row r="3" customFormat="false" ht="14.25" hidden="false" customHeight="true" outlineLevel="0" collapsed="false">
      <c r="A3" s="8" t="s">
        <v>22</v>
      </c>
      <c r="B3" s="8"/>
      <c r="C3" s="8" t="s">
        <v>2</v>
      </c>
      <c r="D3" s="9"/>
      <c r="E3" s="10" t="s">
        <v>23</v>
      </c>
      <c r="F3" s="10"/>
      <c r="G3" s="8" t="s">
        <v>2</v>
      </c>
      <c r="H3" s="11"/>
      <c r="I3" s="10" t="s">
        <v>24</v>
      </c>
      <c r="J3" s="10"/>
      <c r="K3" s="8" t="s">
        <v>2</v>
      </c>
    </row>
    <row r="4" s="28" customFormat="true" ht="15.75" hidden="false" customHeight="false" outlineLevel="0" collapsed="false">
      <c r="A4" s="12" t="s">
        <v>5</v>
      </c>
      <c r="B4" s="13" t="n">
        <v>28.39</v>
      </c>
      <c r="C4" s="14" t="s">
        <v>6</v>
      </c>
      <c r="D4" s="14"/>
      <c r="E4" s="12" t="s">
        <v>5</v>
      </c>
      <c r="F4" s="26" t="n">
        <v>70.61</v>
      </c>
      <c r="G4" s="11" t="s">
        <v>12</v>
      </c>
      <c r="H4" s="11"/>
      <c r="I4" s="12" t="s">
        <v>5</v>
      </c>
      <c r="J4" s="26" t="n">
        <v>2.49</v>
      </c>
      <c r="K4" s="14" t="s">
        <v>7</v>
      </c>
      <c r="L4" s="27"/>
      <c r="M4" s="27"/>
      <c r="N4" s="27"/>
      <c r="O4" s="27"/>
      <c r="P4" s="27"/>
      <c r="Q4" s="27"/>
      <c r="R4" s="27"/>
      <c r="S4" s="27"/>
      <c r="T4" s="27"/>
      <c r="W4" s="29"/>
      <c r="X4" s="30" t="s">
        <v>8</v>
      </c>
      <c r="Y4" s="30" t="s">
        <v>9</v>
      </c>
    </row>
    <row r="5" s="28" customFormat="true" ht="15.75" hidden="false" customHeight="false" outlineLevel="0" collapsed="false">
      <c r="A5" s="12" t="s">
        <v>10</v>
      </c>
      <c r="B5" s="13" t="n">
        <v>25.73</v>
      </c>
      <c r="C5" s="11" t="s">
        <v>12</v>
      </c>
      <c r="D5" s="14"/>
      <c r="E5" s="12" t="s">
        <v>10</v>
      </c>
      <c r="F5" s="26" t="n">
        <v>74.27</v>
      </c>
      <c r="G5" s="11" t="s">
        <v>25</v>
      </c>
      <c r="H5" s="11"/>
      <c r="I5" s="12" t="s">
        <v>10</v>
      </c>
      <c r="J5" s="26" t="n">
        <v>2.89</v>
      </c>
      <c r="K5" s="14" t="s">
        <v>12</v>
      </c>
      <c r="L5" s="27"/>
      <c r="M5" s="27"/>
      <c r="N5" s="27"/>
      <c r="O5" s="27"/>
      <c r="P5" s="27"/>
      <c r="Q5" s="27"/>
      <c r="R5" s="27"/>
      <c r="S5" s="27"/>
      <c r="T5" s="27"/>
      <c r="U5" s="31"/>
      <c r="V5" s="32" t="e">
        <f aca="false">(U5-U6)*100/U5</f>
        <v>#DIV/0!</v>
      </c>
      <c r="W5" s="29" t="s">
        <v>6</v>
      </c>
      <c r="X5" s="30" t="n">
        <v>199.2821</v>
      </c>
      <c r="Y5" s="30" t="n">
        <v>115.0556</v>
      </c>
    </row>
    <row r="6" s="28" customFormat="true" ht="15.75" hidden="false" customHeight="false" outlineLevel="0" collapsed="false">
      <c r="A6" s="12" t="s">
        <v>13</v>
      </c>
      <c r="B6" s="13" t="n">
        <v>24.03</v>
      </c>
      <c r="C6" s="11" t="s">
        <v>7</v>
      </c>
      <c r="D6" s="14"/>
      <c r="E6" s="12" t="s">
        <v>13</v>
      </c>
      <c r="F6" s="26" t="n">
        <v>75.97</v>
      </c>
      <c r="G6" s="11" t="s">
        <v>6</v>
      </c>
      <c r="H6" s="11"/>
      <c r="I6" s="12" t="s">
        <v>13</v>
      </c>
      <c r="J6" s="26" t="n">
        <v>3.16</v>
      </c>
      <c r="K6" s="14" t="s">
        <v>6</v>
      </c>
      <c r="L6" s="27"/>
      <c r="M6" s="27"/>
      <c r="N6" s="27"/>
      <c r="O6" s="27"/>
      <c r="P6" s="27"/>
      <c r="Q6" s="27"/>
      <c r="R6" s="27"/>
      <c r="S6" s="27"/>
      <c r="T6" s="27"/>
      <c r="U6" s="31"/>
      <c r="V6" s="32" t="e">
        <f aca="false">(U5-U7)*100/U5</f>
        <v>#DIV/0!</v>
      </c>
      <c r="W6" s="29" t="s">
        <v>7</v>
      </c>
      <c r="X6" s="30" t="n">
        <v>221.6364</v>
      </c>
      <c r="Y6" s="30" t="n">
        <v>127.9619</v>
      </c>
    </row>
    <row r="7" customFormat="false" ht="15.75" hidden="false" customHeight="false" outlineLevel="0" collapsed="false">
      <c r="A7" s="12"/>
      <c r="B7" s="11"/>
      <c r="C7" s="11"/>
      <c r="D7" s="14"/>
      <c r="E7" s="21"/>
      <c r="F7" s="11"/>
      <c r="G7" s="11"/>
      <c r="H7" s="11"/>
      <c r="I7" s="12"/>
      <c r="J7" s="22"/>
      <c r="K7" s="14"/>
      <c r="L7" s="15"/>
      <c r="M7" s="15"/>
      <c r="N7" s="15"/>
      <c r="O7" s="15"/>
      <c r="P7" s="15"/>
      <c r="Q7" s="15"/>
      <c r="R7" s="15"/>
      <c r="S7" s="15"/>
      <c r="T7" s="15"/>
      <c r="U7" s="19"/>
      <c r="V7" s="20"/>
      <c r="W7" s="17" t="s">
        <v>16</v>
      </c>
      <c r="X7" s="33" t="n">
        <v>274.5912</v>
      </c>
      <c r="Y7" s="33" t="n">
        <v>158.5353</v>
      </c>
    </row>
    <row r="8" customFormat="false" ht="15.75" hidden="false" customHeight="false" outlineLevel="0" collapsed="false">
      <c r="A8" s="12"/>
      <c r="B8" s="13"/>
      <c r="C8" s="14"/>
      <c r="D8" s="14"/>
      <c r="E8" s="12"/>
      <c r="F8" s="13"/>
      <c r="G8" s="11"/>
      <c r="H8" s="11"/>
      <c r="I8" s="12"/>
      <c r="J8" s="13"/>
      <c r="K8" s="14"/>
      <c r="L8" s="15"/>
      <c r="M8" s="15"/>
      <c r="N8" s="15"/>
      <c r="O8" s="15"/>
      <c r="P8" s="15"/>
      <c r="Q8" s="15"/>
      <c r="R8" s="15"/>
      <c r="S8" s="15"/>
      <c r="T8" s="15"/>
      <c r="U8" s="19"/>
      <c r="V8" s="20"/>
      <c r="W8" s="17"/>
      <c r="X8" s="18"/>
      <c r="Y8" s="18"/>
    </row>
    <row r="9" customFormat="false" ht="15.75" hidden="false" customHeight="false" outlineLevel="0" collapsed="false">
      <c r="A9" s="23"/>
      <c r="B9" s="24"/>
      <c r="C9" s="24"/>
      <c r="D9" s="24"/>
      <c r="E9" s="23"/>
      <c r="F9" s="6"/>
      <c r="G9" s="6"/>
      <c r="H9" s="6"/>
      <c r="I9" s="23"/>
      <c r="J9" s="24"/>
      <c r="K9" s="24"/>
      <c r="L9" s="15"/>
      <c r="M9" s="15"/>
    </row>
    <row r="10" customFormat="false" ht="15.75" hidden="false" customHeight="false" outlineLevel="0" collapsed="false">
      <c r="A10" s="23"/>
      <c r="B10" s="24"/>
      <c r="C10" s="24"/>
      <c r="D10" s="24"/>
      <c r="E10" s="23"/>
      <c r="F10" s="6"/>
      <c r="G10" s="6"/>
      <c r="H10" s="6"/>
      <c r="I10" s="23"/>
      <c r="J10" s="24"/>
      <c r="K10" s="24"/>
      <c r="L10" s="15"/>
      <c r="M10" s="15"/>
    </row>
    <row r="11" customFormat="false" ht="15.75" hidden="false" customHeight="false" outlineLevel="0" collapsed="false">
      <c r="A11" s="23"/>
      <c r="B11" s="24"/>
      <c r="C11" s="24"/>
      <c r="D11" s="24"/>
      <c r="E11" s="23"/>
      <c r="F11" s="6"/>
      <c r="G11" s="6"/>
      <c r="H11" s="6"/>
      <c r="I11" s="23"/>
      <c r="J11" s="24"/>
      <c r="K11" s="24"/>
      <c r="L11" s="15"/>
      <c r="M11" s="15"/>
    </row>
    <row r="12" customFormat="false" ht="15.75" hidden="false" customHeight="false" outlineLevel="0" collapsed="false">
      <c r="A12" s="23"/>
      <c r="B12" s="24"/>
      <c r="C12" s="24"/>
      <c r="D12" s="24"/>
      <c r="E12" s="23"/>
      <c r="F12" s="6"/>
      <c r="G12" s="6"/>
      <c r="H12" s="6"/>
      <c r="I12" s="23"/>
      <c r="J12" s="24"/>
      <c r="K12" s="24"/>
      <c r="L12" s="15"/>
      <c r="M12" s="15"/>
    </row>
    <row r="13" customFormat="false" ht="15.75" hidden="false" customHeight="false" outlineLevel="0" collapsed="false">
      <c r="B13" s="15"/>
      <c r="C13" s="15"/>
      <c r="D13" s="15"/>
      <c r="M13" s="25"/>
    </row>
    <row r="14" customFormat="false" ht="15.75" hidden="false" customHeight="false" outlineLevel="0" collapsed="false">
      <c r="B14" s="15"/>
      <c r="C14" s="15"/>
      <c r="D14" s="15"/>
      <c r="J14" s="2"/>
      <c r="K14" s="2"/>
      <c r="L14" s="2"/>
      <c r="M14" s="25"/>
    </row>
    <row r="15" customFormat="false" ht="15.75" hidden="false" customHeight="false" outlineLevel="0" collapsed="false">
      <c r="B15" s="15"/>
      <c r="C15" s="15"/>
      <c r="D15" s="15"/>
      <c r="J15" s="2"/>
      <c r="K15" s="2"/>
      <c r="L15" s="2"/>
      <c r="M15" s="25"/>
    </row>
    <row r="16" customFormat="false" ht="15.75" hidden="false" customHeight="false" outlineLevel="0" collapsed="false">
      <c r="B16" s="15"/>
      <c r="C16" s="15"/>
      <c r="D16" s="15"/>
      <c r="J16" s="2"/>
      <c r="K16" s="2"/>
      <c r="L16" s="2"/>
      <c r="M16" s="25"/>
    </row>
    <row r="17" customFormat="false" ht="15.75" hidden="false" customHeight="false" outlineLevel="0" collapsed="false">
      <c r="B17" s="15"/>
      <c r="C17" s="15"/>
      <c r="D17" s="15"/>
      <c r="J17" s="2"/>
      <c r="K17" s="2"/>
      <c r="L17" s="2"/>
      <c r="M17" s="25"/>
    </row>
    <row r="18" customFormat="false" ht="15.75" hidden="false" customHeight="false" outlineLevel="0" collapsed="false">
      <c r="B18" s="15"/>
      <c r="C18" s="15"/>
      <c r="D18" s="15"/>
      <c r="J18" s="2"/>
      <c r="K18" s="2"/>
      <c r="L18" s="2"/>
      <c r="M18" s="25"/>
    </row>
    <row r="19" customFormat="false" ht="15.75" hidden="false" customHeight="false" outlineLevel="0" collapsed="false">
      <c r="B19" s="15"/>
      <c r="C19" s="15"/>
      <c r="D19" s="15"/>
      <c r="J19" s="2"/>
      <c r="K19" s="2"/>
      <c r="L19" s="2"/>
      <c r="M19" s="25"/>
    </row>
    <row r="20" customFormat="false" ht="15.75" hidden="false" customHeight="false" outlineLevel="0" collapsed="false">
      <c r="B20" s="15"/>
      <c r="C20" s="15"/>
      <c r="D20" s="15"/>
    </row>
  </sheetData>
  <mergeCells count="4">
    <mergeCell ref="A1:P1"/>
    <mergeCell ref="A3:B3"/>
    <mergeCell ref="E3:F3"/>
    <mergeCell ref="I3:J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0" width="14.74"/>
    <col collapsed="false" customWidth="true" hidden="false" outlineLevel="0" max="3" min="3" style="0" width="18.12"/>
    <col collapsed="false" customWidth="true" hidden="false" outlineLevel="0" max="4" min="4" style="0" width="3.36"/>
    <col collapsed="false" customWidth="true" hidden="false" outlineLevel="0" max="5" min="5" style="0" width="11.5"/>
    <col collapsed="false" customWidth="true" hidden="false" outlineLevel="0" max="6" min="6" style="2" width="8.87"/>
    <col collapsed="false" customWidth="true" hidden="false" outlineLevel="0" max="7" min="7" style="2" width="17.74"/>
    <col collapsed="false" customWidth="true" hidden="false" outlineLevel="0" max="8" min="8" style="2" width="3.99"/>
    <col collapsed="false" customWidth="true" hidden="false" outlineLevel="0" max="9" min="9" style="0" width="9.36"/>
    <col collapsed="false" customWidth="true" hidden="false" outlineLevel="0" max="10" min="10" style="0" width="9.62"/>
    <col collapsed="false" customWidth="true" hidden="false" outlineLevel="0" max="11" min="11" style="0" width="18.5"/>
    <col collapsed="false" customWidth="true" hidden="false" outlineLevel="0" max="14" min="12" style="0" width="12.62"/>
    <col collapsed="false" customWidth="true" hidden="false" outlineLevel="0" max="25" min="24" style="0" width="9.36"/>
  </cols>
  <sheetData>
    <row r="1" customFormat="false" ht="18" hidden="false" customHeight="true" outlineLevel="0" collapsed="false">
      <c r="A1" s="3" t="s">
        <v>2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="28" customFormat="true" ht="15.75" hidden="false" customHeight="false" outlineLevel="0" collapsed="false">
      <c r="C2" s="9"/>
      <c r="D2" s="9"/>
      <c r="G2" s="11"/>
      <c r="H2" s="11"/>
      <c r="K2" s="34"/>
    </row>
    <row r="3" s="28" customFormat="true" ht="15.75" hidden="false" customHeight="true" outlineLevel="0" collapsed="false">
      <c r="A3" s="8" t="s">
        <v>27</v>
      </c>
      <c r="B3" s="8"/>
      <c r="C3" s="8" t="s">
        <v>2</v>
      </c>
      <c r="D3" s="9"/>
      <c r="E3" s="10" t="s">
        <v>28</v>
      </c>
      <c r="F3" s="10"/>
      <c r="G3" s="8" t="s">
        <v>2</v>
      </c>
      <c r="H3" s="11"/>
      <c r="I3" s="10" t="s">
        <v>29</v>
      </c>
      <c r="J3" s="10"/>
      <c r="K3" s="8" t="s">
        <v>2</v>
      </c>
    </row>
    <row r="4" s="28" customFormat="true" ht="15.75" hidden="false" customHeight="false" outlineLevel="0" collapsed="false">
      <c r="A4" s="12" t="s">
        <v>5</v>
      </c>
      <c r="B4" s="13" t="n">
        <v>10.68</v>
      </c>
      <c r="C4" s="14" t="s">
        <v>6</v>
      </c>
      <c r="D4" s="14"/>
      <c r="E4" s="12" t="s">
        <v>5</v>
      </c>
      <c r="F4" s="13" t="n">
        <v>19.06</v>
      </c>
      <c r="G4" s="11" t="s">
        <v>6</v>
      </c>
      <c r="H4" s="11"/>
      <c r="I4" s="12" t="s">
        <v>5</v>
      </c>
      <c r="J4" s="13" t="n">
        <v>32.85</v>
      </c>
      <c r="K4" s="14" t="s">
        <v>6</v>
      </c>
      <c r="L4" s="27"/>
      <c r="M4" s="27"/>
      <c r="N4" s="27"/>
      <c r="O4" s="27"/>
      <c r="P4" s="27"/>
      <c r="Q4" s="27"/>
      <c r="R4" s="27"/>
      <c r="S4" s="27"/>
      <c r="T4" s="27"/>
      <c r="W4" s="29"/>
      <c r="X4" s="30" t="s">
        <v>8</v>
      </c>
      <c r="Y4" s="30" t="s">
        <v>9</v>
      </c>
    </row>
    <row r="5" s="28" customFormat="true" ht="15.75" hidden="false" customHeight="false" outlineLevel="0" collapsed="false">
      <c r="A5" s="12" t="s">
        <v>10</v>
      </c>
      <c r="B5" s="13" t="n">
        <v>10.33</v>
      </c>
      <c r="C5" s="11" t="s">
        <v>25</v>
      </c>
      <c r="D5" s="14"/>
      <c r="E5" s="12" t="s">
        <v>10</v>
      </c>
      <c r="F5" s="13" t="n">
        <v>18.87</v>
      </c>
      <c r="G5" s="11" t="s">
        <v>25</v>
      </c>
      <c r="H5" s="11"/>
      <c r="I5" s="12" t="s">
        <v>10</v>
      </c>
      <c r="J5" s="13" t="n">
        <v>33.66</v>
      </c>
      <c r="K5" s="14" t="s">
        <v>6</v>
      </c>
      <c r="L5" s="27"/>
      <c r="M5" s="27"/>
      <c r="N5" s="27"/>
      <c r="O5" s="27"/>
      <c r="P5" s="27"/>
      <c r="Q5" s="27"/>
      <c r="R5" s="27"/>
      <c r="S5" s="27"/>
      <c r="T5" s="27"/>
      <c r="U5" s="31"/>
      <c r="V5" s="32" t="e">
        <f aca="false">(U5-U6)*100/U5</f>
        <v>#DIV/0!</v>
      </c>
      <c r="W5" s="29" t="s">
        <v>6</v>
      </c>
      <c r="X5" s="30" t="n">
        <v>199.2821</v>
      </c>
      <c r="Y5" s="30" t="n">
        <v>115.0556</v>
      </c>
    </row>
    <row r="6" s="28" customFormat="true" ht="15.75" hidden="false" customHeight="false" outlineLevel="0" collapsed="false">
      <c r="A6" s="12" t="s">
        <v>13</v>
      </c>
      <c r="B6" s="13" t="n">
        <v>10.12</v>
      </c>
      <c r="C6" s="11" t="s">
        <v>12</v>
      </c>
      <c r="D6" s="14"/>
      <c r="E6" s="12" t="s">
        <v>13</v>
      </c>
      <c r="F6" s="13" t="n">
        <v>17.96</v>
      </c>
      <c r="G6" s="11" t="s">
        <v>12</v>
      </c>
      <c r="H6" s="11"/>
      <c r="I6" s="12" t="s">
        <v>13</v>
      </c>
      <c r="J6" s="13" t="n">
        <v>31.38</v>
      </c>
      <c r="K6" s="14" t="s">
        <v>6</v>
      </c>
      <c r="L6" s="27"/>
      <c r="M6" s="27"/>
      <c r="N6" s="27"/>
      <c r="O6" s="27"/>
      <c r="P6" s="27"/>
      <c r="Q6" s="27"/>
      <c r="R6" s="27"/>
      <c r="S6" s="27"/>
      <c r="T6" s="27"/>
      <c r="U6" s="31"/>
      <c r="V6" s="32" t="e">
        <f aca="false">(U5-U7)*100/U5</f>
        <v>#DIV/0!</v>
      </c>
      <c r="W6" s="29" t="s">
        <v>7</v>
      </c>
      <c r="X6" s="30" t="n">
        <v>221.6364</v>
      </c>
      <c r="Y6" s="30" t="n">
        <v>127.9619</v>
      </c>
    </row>
    <row r="7" s="28" customFormat="true" ht="15.75" hidden="false" customHeight="false" outlineLevel="0" collapsed="false">
      <c r="A7" s="12"/>
      <c r="B7" s="11"/>
      <c r="C7" s="11"/>
      <c r="D7" s="14"/>
      <c r="E7" s="21"/>
      <c r="F7" s="11"/>
      <c r="G7" s="11"/>
      <c r="H7" s="11"/>
      <c r="I7" s="12"/>
      <c r="J7" s="22"/>
      <c r="K7" s="14"/>
      <c r="L7" s="27"/>
      <c r="M7" s="27"/>
      <c r="N7" s="27"/>
      <c r="O7" s="27"/>
      <c r="P7" s="27"/>
      <c r="Q7" s="27"/>
      <c r="R7" s="27"/>
      <c r="S7" s="27"/>
      <c r="T7" s="27"/>
      <c r="U7" s="31"/>
      <c r="V7" s="32"/>
      <c r="W7" s="29" t="s">
        <v>16</v>
      </c>
      <c r="X7" s="30" t="n">
        <v>274.5912</v>
      </c>
      <c r="Y7" s="30" t="n">
        <v>158.5353</v>
      </c>
    </row>
    <row r="8" s="28" customFormat="true" ht="15.75" hidden="false" customHeight="true" outlineLevel="0" collapsed="false">
      <c r="A8" s="8" t="s">
        <v>30</v>
      </c>
      <c r="B8" s="8"/>
      <c r="C8" s="8" t="s">
        <v>2</v>
      </c>
      <c r="D8" s="9"/>
      <c r="E8" s="10" t="s">
        <v>31</v>
      </c>
      <c r="F8" s="10"/>
      <c r="G8" s="8" t="s">
        <v>2</v>
      </c>
      <c r="H8" s="11"/>
      <c r="I8" s="10"/>
      <c r="J8" s="10"/>
      <c r="K8" s="8"/>
      <c r="L8" s="27"/>
      <c r="M8" s="27"/>
    </row>
    <row r="9" s="28" customFormat="true" ht="15.75" hidden="false" customHeight="false" outlineLevel="0" collapsed="false">
      <c r="A9" s="12" t="s">
        <v>5</v>
      </c>
      <c r="B9" s="13" t="n">
        <v>19.32</v>
      </c>
      <c r="C9" s="14" t="s">
        <v>6</v>
      </c>
      <c r="D9" s="14"/>
      <c r="E9" s="12" t="s">
        <v>5</v>
      </c>
      <c r="F9" s="13" t="n">
        <v>16.05</v>
      </c>
      <c r="G9" s="11" t="s">
        <v>6</v>
      </c>
      <c r="H9" s="11"/>
      <c r="I9" s="12"/>
      <c r="J9" s="26"/>
      <c r="K9" s="14"/>
      <c r="L9" s="27"/>
      <c r="M9" s="27"/>
    </row>
    <row r="10" s="28" customFormat="true" ht="15.75" hidden="false" customHeight="false" outlineLevel="0" collapsed="false">
      <c r="A10" s="12" t="s">
        <v>10</v>
      </c>
      <c r="B10" s="13" t="n">
        <v>19.18</v>
      </c>
      <c r="C10" s="11" t="s">
        <v>6</v>
      </c>
      <c r="D10" s="14"/>
      <c r="E10" s="12" t="s">
        <v>10</v>
      </c>
      <c r="F10" s="13" t="n">
        <v>15.8</v>
      </c>
      <c r="G10" s="11" t="s">
        <v>6</v>
      </c>
      <c r="H10" s="11"/>
      <c r="I10" s="12"/>
      <c r="J10" s="26"/>
      <c r="K10" s="14"/>
      <c r="L10" s="27"/>
      <c r="M10" s="27"/>
    </row>
    <row r="11" s="28" customFormat="true" ht="15.75" hidden="false" customHeight="false" outlineLevel="0" collapsed="false">
      <c r="A11" s="12" t="s">
        <v>13</v>
      </c>
      <c r="B11" s="13" t="n">
        <v>18.34</v>
      </c>
      <c r="C11" s="11" t="s">
        <v>6</v>
      </c>
      <c r="D11" s="14"/>
      <c r="E11" s="12" t="s">
        <v>13</v>
      </c>
      <c r="F11" s="13" t="n">
        <v>15.28</v>
      </c>
      <c r="G11" s="11" t="s">
        <v>6</v>
      </c>
      <c r="H11" s="11"/>
      <c r="I11" s="12"/>
      <c r="J11" s="26"/>
      <c r="K11" s="14"/>
      <c r="L11" s="27"/>
      <c r="M11" s="27"/>
    </row>
    <row r="12" customFormat="false" ht="15.75" hidden="false" customHeight="false" outlineLevel="0" collapsed="false">
      <c r="A12" s="35"/>
      <c r="B12" s="27"/>
      <c r="C12" s="27"/>
      <c r="D12" s="27"/>
      <c r="E12" s="36"/>
      <c r="F12" s="37"/>
      <c r="G12" s="37"/>
      <c r="H12" s="37"/>
      <c r="I12" s="36"/>
      <c r="J12" s="36"/>
      <c r="K12" s="36"/>
      <c r="M12" s="25"/>
    </row>
    <row r="13" customFormat="false" ht="15.75" hidden="false" customHeight="false" outlineLevel="0" collapsed="false">
      <c r="B13" s="15"/>
      <c r="C13" s="15"/>
      <c r="D13" s="15"/>
      <c r="J13" s="2"/>
      <c r="K13" s="2"/>
      <c r="L13" s="2"/>
      <c r="M13" s="25"/>
    </row>
    <row r="14" customFormat="false" ht="15.75" hidden="false" customHeight="false" outlineLevel="0" collapsed="false">
      <c r="B14" s="15"/>
      <c r="C14" s="15"/>
      <c r="D14" s="15"/>
      <c r="J14" s="2"/>
      <c r="K14" s="2"/>
      <c r="L14" s="2"/>
      <c r="M14" s="25"/>
    </row>
    <row r="15" customFormat="false" ht="15.75" hidden="false" customHeight="false" outlineLevel="0" collapsed="false">
      <c r="B15" s="15"/>
      <c r="C15" s="15"/>
      <c r="D15" s="15"/>
      <c r="J15" s="2"/>
      <c r="K15" s="2"/>
      <c r="L15" s="2"/>
      <c r="M15" s="25"/>
    </row>
    <row r="16" customFormat="false" ht="15.75" hidden="false" customHeight="false" outlineLevel="0" collapsed="false">
      <c r="B16" s="15"/>
      <c r="C16" s="15"/>
      <c r="D16" s="15"/>
    </row>
  </sheetData>
  <mergeCells count="7">
    <mergeCell ref="A1:P1"/>
    <mergeCell ref="A3:B3"/>
    <mergeCell ref="E3:F3"/>
    <mergeCell ref="I3:J3"/>
    <mergeCell ref="A8:B8"/>
    <mergeCell ref="E8:F8"/>
    <mergeCell ref="I8:J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0" width="14.74"/>
    <col collapsed="false" customWidth="true" hidden="false" outlineLevel="0" max="3" min="3" style="0" width="18.12"/>
    <col collapsed="false" customWidth="true" hidden="false" outlineLevel="0" max="4" min="4" style="0" width="3.36"/>
    <col collapsed="false" customWidth="true" hidden="false" outlineLevel="0" max="5" min="5" style="0" width="11.5"/>
    <col collapsed="false" customWidth="true" hidden="false" outlineLevel="0" max="6" min="6" style="2" width="8.87"/>
    <col collapsed="false" customWidth="true" hidden="false" outlineLevel="0" max="7" min="7" style="2" width="17.74"/>
    <col collapsed="false" customWidth="true" hidden="false" outlineLevel="0" max="8" min="8" style="2" width="3.99"/>
    <col collapsed="false" customWidth="true" hidden="false" outlineLevel="0" max="9" min="9" style="0" width="9.36"/>
    <col collapsed="false" customWidth="true" hidden="false" outlineLevel="0" max="10" min="10" style="0" width="9.62"/>
    <col collapsed="false" customWidth="true" hidden="false" outlineLevel="0" max="11" min="11" style="0" width="18.5"/>
    <col collapsed="false" customWidth="true" hidden="false" outlineLevel="0" max="14" min="12" style="0" width="12.62"/>
    <col collapsed="false" customWidth="true" hidden="false" outlineLevel="0" max="25" min="24" style="0" width="9.36"/>
  </cols>
  <sheetData>
    <row r="1" customFormat="false" ht="18" hidden="false" customHeight="true" outlineLevel="0" collapsed="false">
      <c r="A1" s="3" t="s">
        <v>3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="28" customFormat="true" ht="15.75" hidden="false" customHeight="false" outlineLevel="0" collapsed="false">
      <c r="C2" s="9"/>
      <c r="D2" s="9"/>
      <c r="G2" s="11"/>
      <c r="H2" s="11"/>
      <c r="K2" s="34"/>
    </row>
    <row r="3" s="28" customFormat="true" ht="27" hidden="false" customHeight="true" outlineLevel="0" collapsed="false">
      <c r="A3" s="13" t="s">
        <v>33</v>
      </c>
      <c r="B3" s="13"/>
      <c r="C3" s="8" t="s">
        <v>2</v>
      </c>
      <c r="D3" s="9"/>
      <c r="E3" s="10" t="s">
        <v>34</v>
      </c>
      <c r="F3" s="10"/>
      <c r="G3" s="8" t="s">
        <v>2</v>
      </c>
      <c r="H3" s="11"/>
      <c r="I3" s="10" t="s">
        <v>35</v>
      </c>
      <c r="J3" s="10"/>
      <c r="K3" s="8" t="s">
        <v>2</v>
      </c>
    </row>
    <row r="4" s="28" customFormat="true" ht="15.75" hidden="false" customHeight="false" outlineLevel="0" collapsed="false">
      <c r="A4" s="12" t="s">
        <v>5</v>
      </c>
      <c r="B4" s="13" t="n">
        <v>1978</v>
      </c>
      <c r="C4" s="14" t="s">
        <v>12</v>
      </c>
      <c r="D4" s="14"/>
      <c r="E4" s="12" t="s">
        <v>5</v>
      </c>
      <c r="F4" s="13" t="n">
        <v>1384</v>
      </c>
      <c r="G4" s="11" t="s">
        <v>12</v>
      </c>
      <c r="H4" s="11"/>
      <c r="I4" s="12" t="s">
        <v>5</v>
      </c>
      <c r="J4" s="13" t="n">
        <v>594</v>
      </c>
      <c r="K4" s="14" t="s">
        <v>25</v>
      </c>
      <c r="L4" s="27"/>
      <c r="M4" s="27"/>
      <c r="N4" s="27"/>
      <c r="O4" s="27"/>
      <c r="P4" s="27"/>
      <c r="Q4" s="27"/>
      <c r="R4" s="27"/>
      <c r="S4" s="27"/>
      <c r="T4" s="27"/>
      <c r="W4" s="29"/>
      <c r="X4" s="30" t="s">
        <v>8</v>
      </c>
      <c r="Y4" s="30" t="s">
        <v>9</v>
      </c>
    </row>
    <row r="5" s="28" customFormat="true" ht="15.75" hidden="false" customHeight="false" outlineLevel="0" collapsed="false">
      <c r="A5" s="12" t="s">
        <v>10</v>
      </c>
      <c r="B5" s="13" t="n">
        <v>1977</v>
      </c>
      <c r="C5" s="11" t="s">
        <v>12</v>
      </c>
      <c r="D5" s="14"/>
      <c r="E5" s="12" t="s">
        <v>10</v>
      </c>
      <c r="F5" s="13" t="n">
        <v>1412</v>
      </c>
      <c r="G5" s="11" t="s">
        <v>25</v>
      </c>
      <c r="H5" s="11"/>
      <c r="I5" s="12" t="s">
        <v>10</v>
      </c>
      <c r="J5" s="13" t="n">
        <v>565</v>
      </c>
      <c r="K5" s="14" t="s">
        <v>12</v>
      </c>
      <c r="L5" s="27"/>
      <c r="M5" s="27"/>
      <c r="N5" s="27"/>
      <c r="O5" s="27"/>
      <c r="P5" s="27"/>
      <c r="Q5" s="27"/>
      <c r="R5" s="27"/>
      <c r="S5" s="27"/>
      <c r="T5" s="27"/>
      <c r="U5" s="31"/>
      <c r="V5" s="32" t="e">
        <f aca="false">(U5-U6)*100/U5</f>
        <v>#DIV/0!</v>
      </c>
      <c r="W5" s="29" t="s">
        <v>6</v>
      </c>
      <c r="X5" s="30" t="n">
        <v>199.2821</v>
      </c>
      <c r="Y5" s="30" t="n">
        <v>115.0556</v>
      </c>
    </row>
    <row r="6" s="28" customFormat="true" ht="15.75" hidden="false" customHeight="false" outlineLevel="0" collapsed="false">
      <c r="A6" s="12" t="s">
        <v>13</v>
      </c>
      <c r="B6" s="13" t="n">
        <v>2092</v>
      </c>
      <c r="C6" s="11" t="s">
        <v>6</v>
      </c>
      <c r="D6" s="14"/>
      <c r="E6" s="12" t="s">
        <v>13</v>
      </c>
      <c r="F6" s="13" t="n">
        <v>1475</v>
      </c>
      <c r="G6" s="11" t="s">
        <v>6</v>
      </c>
      <c r="H6" s="11"/>
      <c r="I6" s="12" t="s">
        <v>13</v>
      </c>
      <c r="J6" s="13" t="n">
        <v>617</v>
      </c>
      <c r="K6" s="14" t="s">
        <v>6</v>
      </c>
      <c r="L6" s="27"/>
      <c r="M6" s="27"/>
      <c r="N6" s="27"/>
      <c r="O6" s="27"/>
      <c r="P6" s="27"/>
      <c r="Q6" s="27"/>
      <c r="R6" s="27"/>
      <c r="S6" s="27"/>
      <c r="T6" s="27"/>
      <c r="U6" s="31"/>
      <c r="V6" s="32" t="e">
        <f aca="false">(U5-U7)*100/U5</f>
        <v>#DIV/0!</v>
      </c>
      <c r="W6" s="29" t="s">
        <v>7</v>
      </c>
      <c r="X6" s="30" t="n">
        <v>221.6364</v>
      </c>
      <c r="Y6" s="30" t="n">
        <v>127.9619</v>
      </c>
    </row>
    <row r="7" s="28" customFormat="true" ht="15.75" hidden="false" customHeight="false" outlineLevel="0" collapsed="false">
      <c r="A7" s="12"/>
      <c r="B7" s="11"/>
      <c r="C7" s="11"/>
      <c r="D7" s="14"/>
      <c r="E7" s="21"/>
      <c r="F7" s="11"/>
      <c r="G7" s="11"/>
      <c r="H7" s="11"/>
      <c r="I7" s="12"/>
      <c r="J7" s="22"/>
      <c r="K7" s="14"/>
      <c r="L7" s="27"/>
      <c r="M7" s="27"/>
      <c r="N7" s="27"/>
      <c r="O7" s="27"/>
      <c r="P7" s="27"/>
      <c r="Q7" s="27"/>
      <c r="R7" s="27"/>
      <c r="S7" s="27"/>
      <c r="T7" s="27"/>
      <c r="U7" s="31"/>
      <c r="V7" s="32"/>
      <c r="W7" s="29" t="s">
        <v>16</v>
      </c>
      <c r="X7" s="30" t="n">
        <v>274.5912</v>
      </c>
      <c r="Y7" s="30" t="n">
        <v>158.5353</v>
      </c>
    </row>
    <row r="8" s="28" customFormat="true" ht="24" hidden="false" customHeight="true" outlineLevel="0" collapsed="false">
      <c r="A8" s="13" t="s">
        <v>36</v>
      </c>
      <c r="B8" s="13"/>
      <c r="C8" s="8" t="s">
        <v>2</v>
      </c>
      <c r="D8" s="9"/>
      <c r="E8" s="10" t="s">
        <v>37</v>
      </c>
      <c r="F8" s="10"/>
      <c r="G8" s="8" t="s">
        <v>2</v>
      </c>
      <c r="H8" s="11"/>
      <c r="I8" s="10" t="s">
        <v>38</v>
      </c>
      <c r="J8" s="10"/>
      <c r="K8" s="8"/>
      <c r="L8" s="27"/>
      <c r="M8" s="27"/>
    </row>
    <row r="9" s="28" customFormat="true" ht="15.75" hidden="false" customHeight="false" outlineLevel="0" collapsed="false">
      <c r="A9" s="12" t="s">
        <v>5</v>
      </c>
      <c r="B9" s="13" t="n">
        <v>2062</v>
      </c>
      <c r="C9" s="14" t="s">
        <v>12</v>
      </c>
      <c r="D9" s="14"/>
      <c r="E9" s="12" t="s">
        <v>5</v>
      </c>
      <c r="F9" s="13" t="n">
        <v>678</v>
      </c>
      <c r="G9" s="11" t="s">
        <v>7</v>
      </c>
      <c r="H9" s="11"/>
      <c r="I9" s="13" t="n">
        <v>4.4</v>
      </c>
      <c r="J9" s="26" t="s">
        <v>6</v>
      </c>
      <c r="K9" s="14"/>
      <c r="L9" s="27"/>
      <c r="M9" s="27"/>
    </row>
    <row r="10" s="28" customFormat="true" ht="15.75" hidden="false" customHeight="false" outlineLevel="0" collapsed="false">
      <c r="A10" s="12" t="s">
        <v>10</v>
      </c>
      <c r="B10" s="13" t="n">
        <v>2146</v>
      </c>
      <c r="C10" s="11" t="s">
        <v>12</v>
      </c>
      <c r="D10" s="14"/>
      <c r="E10" s="12" t="s">
        <v>10</v>
      </c>
      <c r="F10" s="13" t="n">
        <v>734</v>
      </c>
      <c r="G10" s="11" t="s">
        <v>12</v>
      </c>
      <c r="H10" s="11"/>
      <c r="I10" s="13" t="n">
        <v>4.33</v>
      </c>
      <c r="J10" s="26" t="s">
        <v>6</v>
      </c>
      <c r="K10" s="14"/>
      <c r="L10" s="27"/>
      <c r="M10" s="27"/>
    </row>
    <row r="11" s="28" customFormat="true" ht="15.75" hidden="false" customHeight="false" outlineLevel="0" collapsed="false">
      <c r="A11" s="12" t="s">
        <v>13</v>
      </c>
      <c r="B11" s="13" t="n">
        <v>2261</v>
      </c>
      <c r="C11" s="11" t="s">
        <v>6</v>
      </c>
      <c r="D11" s="14"/>
      <c r="E11" s="12" t="s">
        <v>13</v>
      </c>
      <c r="F11" s="13" t="n">
        <v>786</v>
      </c>
      <c r="G11" s="11" t="s">
        <v>6</v>
      </c>
      <c r="H11" s="11"/>
      <c r="I11" s="13" t="n">
        <v>4.27</v>
      </c>
      <c r="J11" s="26" t="s">
        <v>6</v>
      </c>
      <c r="K11" s="14"/>
      <c r="L11" s="27"/>
      <c r="M11" s="27"/>
    </row>
    <row r="12" customFormat="false" ht="15.75" hidden="false" customHeight="false" outlineLevel="0" collapsed="false">
      <c r="A12" s="35"/>
      <c r="B12" s="27"/>
      <c r="C12" s="27"/>
      <c r="D12" s="27"/>
      <c r="E12" s="36"/>
      <c r="F12" s="37"/>
      <c r="G12" s="37"/>
      <c r="H12" s="37"/>
      <c r="I12" s="36"/>
      <c r="J12" s="36"/>
      <c r="K12" s="36"/>
      <c r="L12" s="36"/>
      <c r="M12" s="38"/>
      <c r="N12" s="36"/>
      <c r="O12" s="36"/>
      <c r="P12" s="36"/>
    </row>
    <row r="13" customFormat="false" ht="33" hidden="false" customHeight="true" outlineLevel="0" collapsed="false">
      <c r="A13" s="39" t="s">
        <v>39</v>
      </c>
      <c r="B13" s="39"/>
      <c r="C13" s="27"/>
      <c r="D13" s="27"/>
      <c r="E13" s="36"/>
      <c r="F13" s="37"/>
      <c r="G13" s="37"/>
      <c r="H13" s="37"/>
      <c r="I13" s="36"/>
      <c r="J13" s="37"/>
      <c r="K13" s="37"/>
      <c r="L13" s="37"/>
      <c r="M13" s="38"/>
      <c r="N13" s="36"/>
      <c r="O13" s="36"/>
      <c r="P13" s="36"/>
    </row>
    <row r="14" customFormat="false" ht="15.75" hidden="false" customHeight="false" outlineLevel="0" collapsed="false">
      <c r="A14" s="12" t="s">
        <v>5</v>
      </c>
      <c r="B14" s="13" t="n">
        <v>77.55</v>
      </c>
      <c r="C14" s="27" t="s">
        <v>6</v>
      </c>
      <c r="D14" s="27"/>
      <c r="E14" s="36"/>
      <c r="F14" s="37"/>
      <c r="G14" s="37"/>
      <c r="H14" s="37"/>
      <c r="I14" s="36"/>
      <c r="J14" s="37"/>
      <c r="K14" s="37"/>
      <c r="L14" s="37"/>
      <c r="M14" s="38"/>
      <c r="N14" s="36"/>
      <c r="O14" s="36"/>
      <c r="P14" s="36"/>
    </row>
    <row r="15" customFormat="false" ht="15.75" hidden="false" customHeight="false" outlineLevel="0" collapsed="false">
      <c r="A15" s="12" t="s">
        <v>10</v>
      </c>
      <c r="B15" s="13" t="n">
        <v>76.75</v>
      </c>
      <c r="C15" s="13" t="s">
        <v>25</v>
      </c>
      <c r="D15" s="13"/>
      <c r="E15" s="13"/>
      <c r="F15" s="13"/>
      <c r="G15" s="13"/>
      <c r="H15" s="37"/>
      <c r="I15" s="36"/>
      <c r="J15" s="37"/>
      <c r="K15" s="37"/>
      <c r="L15" s="37"/>
      <c r="M15" s="38"/>
      <c r="N15" s="36"/>
      <c r="O15" s="36"/>
      <c r="P15" s="36"/>
    </row>
    <row r="16" customFormat="false" ht="15.75" hidden="false" customHeight="false" outlineLevel="0" collapsed="false">
      <c r="A16" s="12" t="s">
        <v>13</v>
      </c>
      <c r="B16" s="13" t="n">
        <v>75.1</v>
      </c>
      <c r="C16" s="13" t="s">
        <v>12</v>
      </c>
      <c r="D16" s="13"/>
      <c r="E16" s="13"/>
      <c r="F16" s="13"/>
      <c r="G16" s="13"/>
      <c r="H16" s="37"/>
      <c r="I16" s="36"/>
      <c r="J16" s="36"/>
      <c r="K16" s="36"/>
      <c r="L16" s="36"/>
      <c r="M16" s="36"/>
      <c r="N16" s="36"/>
      <c r="O16" s="36"/>
      <c r="P16" s="36"/>
    </row>
    <row r="17" customFormat="false" ht="15.75" hidden="false" customHeight="false" outlineLevel="0" collapsed="false">
      <c r="A17" s="13"/>
      <c r="B17" s="13"/>
      <c r="C17" s="13"/>
      <c r="D17" s="13"/>
      <c r="E17" s="13"/>
      <c r="F17" s="13"/>
      <c r="G17" s="13"/>
      <c r="H17" s="37"/>
      <c r="I17" s="36"/>
      <c r="J17" s="36"/>
      <c r="K17" s="36"/>
      <c r="L17" s="36"/>
      <c r="M17" s="36"/>
      <c r="N17" s="36"/>
      <c r="O17" s="36"/>
      <c r="P17" s="36"/>
    </row>
    <row r="18" customFormat="false" ht="15.75" hidden="false" customHeight="false" outlineLevel="0" collapsed="false">
      <c r="A18" s="35"/>
      <c r="B18" s="36"/>
      <c r="C18" s="36"/>
      <c r="D18" s="36"/>
      <c r="E18" s="36"/>
      <c r="F18" s="37"/>
      <c r="G18" s="37"/>
      <c r="H18" s="37"/>
      <c r="I18" s="36"/>
      <c r="J18" s="36"/>
      <c r="K18" s="36"/>
      <c r="L18" s="36"/>
      <c r="M18" s="36"/>
      <c r="N18" s="36"/>
      <c r="O18" s="36"/>
      <c r="P18" s="36"/>
    </row>
  </sheetData>
  <mergeCells count="8">
    <mergeCell ref="A1:P1"/>
    <mergeCell ref="A3:B3"/>
    <mergeCell ref="E3:F3"/>
    <mergeCell ref="I3:J3"/>
    <mergeCell ref="A8:B8"/>
    <mergeCell ref="E8:F8"/>
    <mergeCell ref="I8:J8"/>
    <mergeCell ref="A13:B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0" width="14.74"/>
    <col collapsed="false" customWidth="true" hidden="false" outlineLevel="0" max="3" min="3" style="0" width="18.12"/>
    <col collapsed="false" customWidth="true" hidden="false" outlineLevel="0" max="4" min="4" style="0" width="3.36"/>
    <col collapsed="false" customWidth="true" hidden="false" outlineLevel="0" max="5" min="5" style="0" width="11.5"/>
    <col collapsed="false" customWidth="true" hidden="false" outlineLevel="0" max="6" min="6" style="2" width="8.87"/>
    <col collapsed="false" customWidth="true" hidden="false" outlineLevel="0" max="7" min="7" style="2" width="17.74"/>
    <col collapsed="false" customWidth="true" hidden="false" outlineLevel="0" max="8" min="8" style="2" width="3.99"/>
    <col collapsed="false" customWidth="true" hidden="false" outlineLevel="0" max="9" min="9" style="0" width="9.36"/>
    <col collapsed="false" customWidth="true" hidden="false" outlineLevel="0" max="10" min="10" style="0" width="9.62"/>
    <col collapsed="false" customWidth="true" hidden="false" outlineLevel="0" max="11" min="11" style="0" width="18.5"/>
    <col collapsed="false" customWidth="true" hidden="false" outlineLevel="0" max="14" min="12" style="0" width="12.62"/>
    <col collapsed="false" customWidth="true" hidden="false" outlineLevel="0" max="25" min="24" style="0" width="9.36"/>
  </cols>
  <sheetData>
    <row r="1" s="28" customFormat="true" ht="18" hidden="false" customHeight="true" outlineLevel="0" collapsed="false">
      <c r="A1" s="3" t="s">
        <v>4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="28" customFormat="true" ht="15.75" hidden="false" customHeight="false" outlineLevel="0" collapsed="false">
      <c r="A2" s="35"/>
      <c r="C2" s="9"/>
      <c r="D2" s="9"/>
      <c r="G2" s="11"/>
      <c r="H2" s="11"/>
      <c r="K2" s="34"/>
    </row>
    <row r="3" s="28" customFormat="true" ht="27" hidden="false" customHeight="true" outlineLevel="0" collapsed="false">
      <c r="A3" s="13" t="s">
        <v>41</v>
      </c>
      <c r="B3" s="13"/>
      <c r="C3" s="8" t="s">
        <v>2</v>
      </c>
      <c r="D3" s="9"/>
      <c r="E3" s="10" t="s">
        <v>42</v>
      </c>
      <c r="F3" s="10"/>
      <c r="G3" s="8" t="s">
        <v>2</v>
      </c>
      <c r="H3" s="11"/>
      <c r="I3" s="10" t="s">
        <v>43</v>
      </c>
      <c r="J3" s="10"/>
      <c r="K3" s="8" t="s">
        <v>2</v>
      </c>
    </row>
    <row r="4" s="28" customFormat="true" ht="15.75" hidden="false" customHeight="false" outlineLevel="0" collapsed="false">
      <c r="A4" s="12" t="s">
        <v>5</v>
      </c>
      <c r="B4" s="13" t="n">
        <v>68.9</v>
      </c>
      <c r="C4" s="14" t="s">
        <v>6</v>
      </c>
      <c r="D4" s="14"/>
      <c r="E4" s="12" t="s">
        <v>5</v>
      </c>
      <c r="F4" s="26" t="n">
        <v>74.66</v>
      </c>
      <c r="G4" s="11" t="s">
        <v>6</v>
      </c>
      <c r="H4" s="11"/>
      <c r="I4" s="12" t="s">
        <v>5</v>
      </c>
      <c r="J4" s="26" t="n">
        <v>80.92</v>
      </c>
      <c r="K4" s="14" t="s">
        <v>6</v>
      </c>
      <c r="L4" s="27"/>
      <c r="M4" s="27"/>
      <c r="N4" s="27"/>
      <c r="O4" s="27"/>
      <c r="P4" s="27"/>
      <c r="Q4" s="27"/>
      <c r="R4" s="27"/>
      <c r="S4" s="27"/>
      <c r="T4" s="27"/>
      <c r="W4" s="29"/>
      <c r="X4" s="30" t="s">
        <v>8</v>
      </c>
      <c r="Y4" s="30" t="s">
        <v>9</v>
      </c>
    </row>
    <row r="5" s="28" customFormat="true" ht="15.75" hidden="false" customHeight="false" outlineLevel="0" collapsed="false">
      <c r="A5" s="12" t="s">
        <v>10</v>
      </c>
      <c r="B5" s="13" t="n">
        <v>67.85</v>
      </c>
      <c r="C5" s="11" t="s">
        <v>12</v>
      </c>
      <c r="D5" s="14"/>
      <c r="E5" s="12" t="s">
        <v>10</v>
      </c>
      <c r="F5" s="26" t="n">
        <v>73.75</v>
      </c>
      <c r="G5" s="11" t="s">
        <v>25</v>
      </c>
      <c r="H5" s="11"/>
      <c r="I5" s="12" t="s">
        <v>10</v>
      </c>
      <c r="J5" s="26" t="n">
        <v>80.25</v>
      </c>
      <c r="K5" s="14" t="s">
        <v>6</v>
      </c>
      <c r="L5" s="27"/>
      <c r="M5" s="27"/>
      <c r="N5" s="27"/>
      <c r="O5" s="27"/>
      <c r="P5" s="27"/>
      <c r="Q5" s="27"/>
      <c r="R5" s="27"/>
      <c r="S5" s="27"/>
      <c r="T5" s="27"/>
      <c r="U5" s="31"/>
      <c r="V5" s="32" t="e">
        <f aca="false">(U5-U6)*100/U5</f>
        <v>#DIV/0!</v>
      </c>
      <c r="W5" s="29" t="s">
        <v>6</v>
      </c>
      <c r="X5" s="30" t="n">
        <v>199.2821</v>
      </c>
      <c r="Y5" s="30" t="n">
        <v>115.0556</v>
      </c>
    </row>
    <row r="6" s="28" customFormat="true" ht="15.75" hidden="false" customHeight="false" outlineLevel="0" collapsed="false">
      <c r="A6" s="12" t="s">
        <v>13</v>
      </c>
      <c r="B6" s="13" t="n">
        <v>66.67</v>
      </c>
      <c r="C6" s="11" t="s">
        <v>7</v>
      </c>
      <c r="D6" s="14"/>
      <c r="E6" s="12" t="s">
        <v>13</v>
      </c>
      <c r="F6" s="26" t="n">
        <v>72.05</v>
      </c>
      <c r="G6" s="11" t="s">
        <v>12</v>
      </c>
      <c r="H6" s="11"/>
      <c r="I6" s="12" t="s">
        <v>13</v>
      </c>
      <c r="J6" s="26" t="n">
        <v>78.49</v>
      </c>
      <c r="K6" s="14" t="s">
        <v>12</v>
      </c>
      <c r="L6" s="27"/>
      <c r="M6" s="27"/>
      <c r="N6" s="27"/>
      <c r="O6" s="27"/>
      <c r="P6" s="27"/>
      <c r="Q6" s="27"/>
      <c r="R6" s="27"/>
      <c r="S6" s="27"/>
      <c r="T6" s="27"/>
      <c r="U6" s="31"/>
      <c r="V6" s="32" t="e">
        <f aca="false">(U5-U7)*100/U5</f>
        <v>#DIV/0!</v>
      </c>
      <c r="W6" s="29" t="s">
        <v>7</v>
      </c>
      <c r="X6" s="30" t="n">
        <v>221.6364</v>
      </c>
      <c r="Y6" s="30" t="n">
        <v>127.9619</v>
      </c>
    </row>
    <row r="7" s="28" customFormat="true" ht="15.75" hidden="false" customHeight="false" outlineLevel="0" collapsed="false">
      <c r="A7" s="12"/>
      <c r="B7" s="11"/>
      <c r="C7" s="11"/>
      <c r="D7" s="14"/>
      <c r="E7" s="21"/>
      <c r="F7" s="11"/>
      <c r="G7" s="11"/>
      <c r="H7" s="11"/>
      <c r="I7" s="12"/>
      <c r="J7" s="22"/>
      <c r="K7" s="14"/>
      <c r="L7" s="27"/>
      <c r="M7" s="27"/>
      <c r="N7" s="27"/>
      <c r="O7" s="27"/>
      <c r="P7" s="27"/>
      <c r="Q7" s="27"/>
      <c r="R7" s="27"/>
      <c r="S7" s="27"/>
      <c r="T7" s="27"/>
      <c r="U7" s="31"/>
      <c r="V7" s="32"/>
      <c r="W7" s="29" t="s">
        <v>16</v>
      </c>
      <c r="X7" s="30" t="n">
        <v>274.5912</v>
      </c>
      <c r="Y7" s="30" t="n">
        <v>158.5353</v>
      </c>
    </row>
    <row r="8" s="28" customFormat="true" ht="24" hidden="false" customHeight="true" outlineLevel="0" collapsed="false">
      <c r="A8" s="13" t="s">
        <v>44</v>
      </c>
      <c r="B8" s="13"/>
      <c r="C8" s="8" t="s">
        <v>2</v>
      </c>
      <c r="D8" s="9"/>
      <c r="E8" s="10"/>
      <c r="F8" s="10"/>
      <c r="G8" s="8"/>
      <c r="H8" s="11"/>
      <c r="I8" s="10"/>
      <c r="J8" s="10"/>
      <c r="K8" s="8"/>
      <c r="L8" s="27"/>
      <c r="M8" s="27"/>
    </row>
    <row r="9" s="28" customFormat="true" ht="15.75" hidden="false" customHeight="false" outlineLevel="0" collapsed="false">
      <c r="A9" s="12" t="s">
        <v>5</v>
      </c>
      <c r="B9" s="26" t="n">
        <v>10.3</v>
      </c>
      <c r="C9" s="14" t="s">
        <v>6</v>
      </c>
      <c r="D9" s="14"/>
      <c r="E9" s="12"/>
      <c r="F9" s="13"/>
      <c r="G9" s="11"/>
      <c r="H9" s="11"/>
      <c r="I9" s="13"/>
      <c r="J9" s="26"/>
      <c r="K9" s="14"/>
      <c r="L9" s="27"/>
      <c r="M9" s="27"/>
    </row>
    <row r="10" s="28" customFormat="true" ht="15.75" hidden="false" customHeight="false" outlineLevel="0" collapsed="false">
      <c r="A10" s="12" t="s">
        <v>10</v>
      </c>
      <c r="B10" s="26" t="n">
        <v>10.25</v>
      </c>
      <c r="C10" s="11" t="s">
        <v>6</v>
      </c>
      <c r="D10" s="14"/>
      <c r="E10" s="12"/>
      <c r="F10" s="13"/>
      <c r="G10" s="11"/>
      <c r="H10" s="11"/>
      <c r="I10" s="13"/>
      <c r="J10" s="26"/>
      <c r="K10" s="14"/>
      <c r="L10" s="27"/>
      <c r="M10" s="27"/>
    </row>
    <row r="11" s="28" customFormat="true" ht="15.75" hidden="false" customHeight="false" outlineLevel="0" collapsed="false">
      <c r="A11" s="12" t="s">
        <v>13</v>
      </c>
      <c r="B11" s="26" t="n">
        <v>9.81</v>
      </c>
      <c r="C11" s="11" t="s">
        <v>6</v>
      </c>
      <c r="D11" s="14"/>
      <c r="E11" s="12"/>
      <c r="F11" s="13"/>
      <c r="G11" s="11"/>
      <c r="H11" s="11"/>
      <c r="I11" s="13"/>
      <c r="J11" s="26"/>
      <c r="K11" s="14"/>
      <c r="L11" s="27"/>
      <c r="M11" s="27"/>
    </row>
    <row r="12" customFormat="false" ht="15.75" hidden="false" customHeight="false" outlineLevel="0" collapsed="false">
      <c r="A12" s="35"/>
      <c r="B12" s="27"/>
      <c r="C12" s="27"/>
      <c r="D12" s="27"/>
      <c r="E12" s="36"/>
      <c r="F12" s="37"/>
      <c r="G12" s="37"/>
      <c r="H12" s="37"/>
      <c r="I12" s="36"/>
      <c r="J12" s="36"/>
      <c r="K12" s="36"/>
      <c r="L12" s="36"/>
      <c r="M12" s="38"/>
      <c r="N12" s="36"/>
      <c r="O12" s="36"/>
      <c r="P12" s="36"/>
    </row>
  </sheetData>
  <mergeCells count="7">
    <mergeCell ref="A1:P1"/>
    <mergeCell ref="A3:B3"/>
    <mergeCell ref="E3:F3"/>
    <mergeCell ref="I3:J3"/>
    <mergeCell ref="A8:B8"/>
    <mergeCell ref="E8:F8"/>
    <mergeCell ref="I8:J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8.99609375" defaultRowHeight="15" zeroHeight="false" outlineLevelRow="0" outlineLevelCol="0"/>
  <cols>
    <col collapsed="false" customWidth="true" hidden="false" outlineLevel="0" max="4" min="1" style="40" width="12.62"/>
    <col collapsed="false" customWidth="true" hidden="false" outlineLevel="0" max="5" min="5" style="0" width="12.62"/>
  </cols>
  <sheetData>
    <row r="1" customFormat="false" ht="15" hidden="false" customHeight="false" outlineLevel="0" collapsed="false">
      <c r="A1" s="41" t="s">
        <v>45</v>
      </c>
    </row>
    <row r="2" customFormat="false" ht="15" hidden="false" customHeight="false" outlineLevel="0" collapsed="false">
      <c r="A2" s="41" t="s">
        <v>46</v>
      </c>
      <c r="B2" s="40" t="s">
        <v>5</v>
      </c>
      <c r="C2" s="40" t="s">
        <v>5</v>
      </c>
      <c r="D2" s="40" t="s">
        <v>5</v>
      </c>
    </row>
    <row r="3" customFormat="false" ht="15" hidden="false" customHeight="false" outlineLevel="0" collapsed="false">
      <c r="A3" s="40" t="s">
        <v>47</v>
      </c>
      <c r="B3" s="40" t="n">
        <v>10.82505869</v>
      </c>
      <c r="C3" s="40" t="n">
        <v>10.67112231</v>
      </c>
      <c r="D3" s="40" t="n">
        <v>10.5364115</v>
      </c>
    </row>
    <row r="4" customFormat="false" ht="15" hidden="false" customHeight="false" outlineLevel="0" collapsed="false">
      <c r="A4" s="40" t="s">
        <v>48</v>
      </c>
      <c r="B4" s="40" t="n">
        <v>19.11951405</v>
      </c>
      <c r="C4" s="40" t="n">
        <v>19.05076469</v>
      </c>
      <c r="D4" s="40" t="n">
        <v>19.01608212</v>
      </c>
    </row>
    <row r="5" customFormat="false" ht="15" hidden="false" customHeight="false" outlineLevel="0" collapsed="false">
      <c r="A5" s="40" t="s">
        <v>49</v>
      </c>
      <c r="B5" s="40" t="n">
        <v>32.66948173</v>
      </c>
      <c r="C5" s="40" t="n">
        <v>32.81604638</v>
      </c>
      <c r="D5" s="40" t="n">
        <v>33.06879407</v>
      </c>
    </row>
    <row r="6" customFormat="false" ht="15" hidden="false" customHeight="false" outlineLevel="0" collapsed="false">
      <c r="A6" s="40" t="n">
        <v>0.01</v>
      </c>
      <c r="B6" s="40" t="n">
        <v>0</v>
      </c>
      <c r="C6" s="40" t="n">
        <v>0</v>
      </c>
      <c r="D6" s="40" t="n">
        <v>0</v>
      </c>
    </row>
    <row r="7" customFormat="false" ht="15" hidden="false" customHeight="false" outlineLevel="0" collapsed="false">
      <c r="A7" s="40" t="n">
        <v>0.011361631</v>
      </c>
      <c r="B7" s="40" t="n">
        <v>0</v>
      </c>
      <c r="C7" s="40" t="n">
        <v>0</v>
      </c>
      <c r="D7" s="40" t="n">
        <v>0</v>
      </c>
    </row>
    <row r="8" customFormat="false" ht="15" hidden="false" customHeight="false" outlineLevel="0" collapsed="false">
      <c r="A8" s="40" t="n">
        <v>0.012908666</v>
      </c>
      <c r="B8" s="40" t="n">
        <v>0</v>
      </c>
      <c r="C8" s="40" t="n">
        <v>0</v>
      </c>
      <c r="D8" s="40" t="n">
        <v>0</v>
      </c>
    </row>
    <row r="9" customFormat="false" ht="15" hidden="false" customHeight="false" outlineLevel="0" collapsed="false">
      <c r="A9" s="40" t="n">
        <v>0.01466635</v>
      </c>
      <c r="B9" s="40" t="n">
        <v>0</v>
      </c>
      <c r="C9" s="40" t="n">
        <v>0</v>
      </c>
      <c r="D9" s="40" t="n">
        <v>0</v>
      </c>
    </row>
    <row r="10" customFormat="false" ht="15" hidden="false" customHeight="false" outlineLevel="0" collapsed="false">
      <c r="A10" s="40" t="n">
        <v>0.016663366</v>
      </c>
      <c r="B10" s="40" t="n">
        <v>0</v>
      </c>
      <c r="C10" s="40" t="n">
        <v>0</v>
      </c>
      <c r="D10" s="40" t="n">
        <v>0</v>
      </c>
    </row>
    <row r="11" customFormat="false" ht="15" hidden="false" customHeight="false" outlineLevel="0" collapsed="false">
      <c r="A11" s="40" t="n">
        <v>0.018932301</v>
      </c>
      <c r="B11" s="40" t="n">
        <v>0</v>
      </c>
      <c r="C11" s="40" t="n">
        <v>0</v>
      </c>
      <c r="D11" s="40" t="n">
        <v>0</v>
      </c>
    </row>
    <row r="12" customFormat="false" ht="15" hidden="false" customHeight="false" outlineLevel="0" collapsed="false">
      <c r="A12" s="40" t="n">
        <v>0.021510182</v>
      </c>
      <c r="B12" s="40" t="n">
        <v>0</v>
      </c>
      <c r="C12" s="40" t="n">
        <v>0</v>
      </c>
      <c r="D12" s="40" t="n">
        <v>0</v>
      </c>
    </row>
    <row r="13" customFormat="false" ht="15" hidden="false" customHeight="false" outlineLevel="0" collapsed="false">
      <c r="A13" s="40" t="n">
        <v>0.024439075</v>
      </c>
      <c r="B13" s="40" t="n">
        <v>0</v>
      </c>
      <c r="C13" s="40" t="n">
        <v>0</v>
      </c>
      <c r="D13" s="40" t="n">
        <v>0</v>
      </c>
    </row>
    <row r="14" customFormat="false" ht="15" hidden="false" customHeight="false" outlineLevel="0" collapsed="false">
      <c r="A14" s="40" t="n">
        <v>0.027766775</v>
      </c>
      <c r="B14" s="40" t="n">
        <v>0</v>
      </c>
      <c r="C14" s="40" t="n">
        <v>0</v>
      </c>
      <c r="D14" s="40" t="n">
        <v>0</v>
      </c>
    </row>
    <row r="15" customFormat="false" ht="15" hidden="false" customHeight="false" outlineLevel="0" collapsed="false">
      <c r="A15" s="40" t="n">
        <v>0.031547585</v>
      </c>
      <c r="B15" s="40" t="n">
        <v>0</v>
      </c>
      <c r="C15" s="40" t="n">
        <v>0</v>
      </c>
      <c r="D15" s="40" t="n">
        <v>0</v>
      </c>
    </row>
    <row r="16" customFormat="false" ht="15" hidden="false" customHeight="false" outlineLevel="0" collapsed="false">
      <c r="A16" s="40" t="n">
        <v>0.035843202</v>
      </c>
      <c r="B16" s="40" t="n">
        <v>0</v>
      </c>
      <c r="C16" s="40" t="n">
        <v>0</v>
      </c>
      <c r="D16" s="40" t="n">
        <v>0</v>
      </c>
    </row>
    <row r="17" customFormat="false" ht="15" hidden="false" customHeight="false" outlineLevel="0" collapsed="false">
      <c r="A17" s="40" t="n">
        <v>0.040723724</v>
      </c>
      <c r="B17" s="40" t="n">
        <v>0</v>
      </c>
      <c r="C17" s="40" t="n">
        <v>0</v>
      </c>
      <c r="D17" s="40" t="n">
        <v>0</v>
      </c>
    </row>
    <row r="18" customFormat="false" ht="15" hidden="false" customHeight="false" outlineLevel="0" collapsed="false">
      <c r="A18" s="40" t="n">
        <v>0.046268792</v>
      </c>
      <c r="B18" s="40" t="n">
        <v>0</v>
      </c>
      <c r="C18" s="40" t="n">
        <v>0</v>
      </c>
      <c r="D18" s="40" t="n">
        <v>0</v>
      </c>
    </row>
    <row r="19" customFormat="false" ht="15" hidden="false" customHeight="false" outlineLevel="0" collapsed="false">
      <c r="A19" s="40" t="n">
        <v>0.052568895</v>
      </c>
      <c r="B19" s="40" t="n">
        <v>0</v>
      </c>
      <c r="C19" s="40" t="n">
        <v>0</v>
      </c>
      <c r="D19" s="40" t="n">
        <v>0</v>
      </c>
    </row>
    <row r="20" customFormat="false" ht="15" hidden="false" customHeight="false" outlineLevel="0" collapsed="false">
      <c r="A20" s="40" t="n">
        <v>0.059726838</v>
      </c>
      <c r="B20" s="40" t="n">
        <v>0</v>
      </c>
      <c r="C20" s="40" t="n">
        <v>0</v>
      </c>
      <c r="D20" s="40" t="n">
        <v>0</v>
      </c>
    </row>
    <row r="21" customFormat="false" ht="15" hidden="false" customHeight="false" outlineLevel="0" collapsed="false">
      <c r="A21" s="40" t="n">
        <v>0.06785943</v>
      </c>
      <c r="B21" s="40" t="n">
        <v>0</v>
      </c>
      <c r="C21" s="40" t="n">
        <v>0</v>
      </c>
      <c r="D21" s="40" t="n">
        <v>0</v>
      </c>
    </row>
    <row r="22" customFormat="false" ht="15" hidden="false" customHeight="false" outlineLevel="0" collapsed="false">
      <c r="A22" s="40" t="n">
        <v>0.07709938</v>
      </c>
      <c r="B22" s="40" t="n">
        <v>0</v>
      </c>
      <c r="C22" s="40" t="n">
        <v>0</v>
      </c>
      <c r="D22" s="40" t="n">
        <v>0</v>
      </c>
    </row>
    <row r="23" customFormat="false" ht="15" hidden="false" customHeight="false" outlineLevel="0" collapsed="false">
      <c r="A23" s="40" t="n">
        <v>0.087597471</v>
      </c>
      <c r="B23" s="40" t="n">
        <v>0</v>
      </c>
      <c r="C23" s="40" t="n">
        <v>0</v>
      </c>
      <c r="D23" s="40" t="n">
        <v>0</v>
      </c>
    </row>
    <row r="24" customFormat="false" ht="15" hidden="false" customHeight="false" outlineLevel="0" collapsed="false">
      <c r="A24" s="40" t="n">
        <v>0.099525014</v>
      </c>
      <c r="B24" s="40" t="n">
        <v>0</v>
      </c>
      <c r="C24" s="40" t="n">
        <v>0</v>
      </c>
      <c r="D24" s="40" t="n">
        <v>0</v>
      </c>
    </row>
    <row r="25" customFormat="false" ht="15" hidden="false" customHeight="false" outlineLevel="0" collapsed="false">
      <c r="A25" s="40" t="n">
        <v>0.113076649</v>
      </c>
      <c r="B25" s="40" t="n">
        <v>0</v>
      </c>
      <c r="C25" s="40" t="n">
        <v>0</v>
      </c>
      <c r="D25" s="40" t="n">
        <v>0</v>
      </c>
    </row>
    <row r="26" customFormat="false" ht="15" hidden="false" customHeight="false" outlineLevel="0" collapsed="false">
      <c r="A26" s="40" t="n">
        <v>0.128473516</v>
      </c>
      <c r="B26" s="40" t="n">
        <v>0</v>
      </c>
      <c r="C26" s="40" t="n">
        <v>0</v>
      </c>
      <c r="D26" s="40" t="n">
        <v>0</v>
      </c>
    </row>
    <row r="27" customFormat="false" ht="15" hidden="false" customHeight="false" outlineLevel="0" collapsed="false">
      <c r="A27" s="40" t="n">
        <v>0.145966868</v>
      </c>
      <c r="B27" s="40" t="n">
        <v>0</v>
      </c>
      <c r="C27" s="40" t="n">
        <v>0</v>
      </c>
      <c r="D27" s="40" t="n">
        <v>0</v>
      </c>
    </row>
    <row r="28" customFormat="false" ht="15" hidden="false" customHeight="false" outlineLevel="0" collapsed="false">
      <c r="A28" s="40" t="n">
        <v>0.165842169</v>
      </c>
      <c r="B28" s="40" t="n">
        <v>0</v>
      </c>
      <c r="C28" s="40" t="n">
        <v>0</v>
      </c>
      <c r="D28" s="40" t="n">
        <v>0</v>
      </c>
    </row>
    <row r="29" customFormat="false" ht="15" hidden="false" customHeight="false" outlineLevel="0" collapsed="false">
      <c r="A29" s="40" t="n">
        <v>0.188423753</v>
      </c>
      <c r="B29" s="40" t="n">
        <v>0</v>
      </c>
      <c r="C29" s="40" t="n">
        <v>0</v>
      </c>
      <c r="D29" s="40" t="n">
        <v>0</v>
      </c>
    </row>
    <row r="30" customFormat="false" ht="15" hidden="false" customHeight="false" outlineLevel="0" collapsed="false">
      <c r="A30" s="40" t="n">
        <v>0.214080116</v>
      </c>
      <c r="B30" s="40" t="n">
        <v>0</v>
      </c>
      <c r="C30" s="40" t="n">
        <v>0</v>
      </c>
      <c r="D30" s="40" t="n">
        <v>0</v>
      </c>
    </row>
    <row r="31" customFormat="false" ht="15" hidden="false" customHeight="false" outlineLevel="0" collapsed="false">
      <c r="A31" s="40" t="n">
        <v>0.243229928</v>
      </c>
      <c r="B31" s="40" t="n">
        <v>0</v>
      </c>
      <c r="C31" s="40" t="n">
        <v>0</v>
      </c>
      <c r="D31" s="40" t="n">
        <v>0</v>
      </c>
    </row>
    <row r="32" customFormat="false" ht="15" hidden="false" customHeight="false" outlineLevel="0" collapsed="false">
      <c r="A32" s="40" t="n">
        <v>0.276348869</v>
      </c>
      <c r="B32" s="40" t="n">
        <v>0</v>
      </c>
      <c r="C32" s="40" t="n">
        <v>0</v>
      </c>
      <c r="D32" s="40" t="n">
        <v>0</v>
      </c>
    </row>
    <row r="33" customFormat="false" ht="15" hidden="false" customHeight="false" outlineLevel="0" collapsed="false">
      <c r="A33" s="40" t="n">
        <v>0.313977388</v>
      </c>
      <c r="B33" s="40" t="n">
        <v>0</v>
      </c>
      <c r="C33" s="40" t="n">
        <v>0</v>
      </c>
      <c r="D33" s="40" t="n">
        <v>0</v>
      </c>
    </row>
    <row r="34" customFormat="false" ht="15" hidden="false" customHeight="false" outlineLevel="0" collapsed="false">
      <c r="A34" s="40" t="n">
        <v>0.356729522</v>
      </c>
      <c r="B34" s="40" t="n">
        <v>0</v>
      </c>
      <c r="C34" s="40" t="n">
        <v>0</v>
      </c>
      <c r="D34" s="40" t="n">
        <v>0</v>
      </c>
    </row>
    <row r="35" customFormat="false" ht="15" hidden="false" customHeight="false" outlineLevel="0" collapsed="false">
      <c r="A35" s="40" t="n">
        <v>0.40530292</v>
      </c>
      <c r="B35" s="40" t="n">
        <v>0</v>
      </c>
      <c r="C35" s="40" t="n">
        <v>0</v>
      </c>
      <c r="D35" s="40" t="n">
        <v>0</v>
      </c>
    </row>
    <row r="36" customFormat="false" ht="15" hidden="false" customHeight="false" outlineLevel="0" collapsed="false">
      <c r="A36" s="40" t="n">
        <v>0.460490222</v>
      </c>
      <c r="B36" s="40" t="n">
        <v>0</v>
      </c>
      <c r="C36" s="40" t="n">
        <v>0</v>
      </c>
      <c r="D36" s="40" t="n">
        <v>0</v>
      </c>
    </row>
    <row r="37" customFormat="false" ht="15" hidden="false" customHeight="false" outlineLevel="0" collapsed="false">
      <c r="A37" s="40" t="n">
        <v>0.523191999</v>
      </c>
      <c r="B37" s="40" t="n">
        <v>0</v>
      </c>
      <c r="C37" s="40" t="n">
        <v>0</v>
      </c>
      <c r="D37" s="40" t="n">
        <v>0</v>
      </c>
    </row>
    <row r="38" customFormat="false" ht="15" hidden="false" customHeight="false" outlineLevel="0" collapsed="false">
      <c r="A38" s="40" t="n">
        <v>0.594431444</v>
      </c>
      <c r="B38" s="40" t="n">
        <v>0</v>
      </c>
      <c r="C38" s="40" t="n">
        <v>0</v>
      </c>
      <c r="D38" s="40" t="n">
        <v>0</v>
      </c>
    </row>
    <row r="39" customFormat="false" ht="15" hidden="false" customHeight="false" outlineLevel="0" collapsed="false">
      <c r="A39" s="40" t="n">
        <v>0.675371072</v>
      </c>
      <c r="B39" s="40" t="n">
        <v>0</v>
      </c>
      <c r="C39" s="40" t="n">
        <v>0</v>
      </c>
      <c r="D39" s="40" t="n">
        <v>0</v>
      </c>
    </row>
    <row r="40" customFormat="false" ht="15" hidden="false" customHeight="false" outlineLevel="0" collapsed="false">
      <c r="A40" s="40" t="n">
        <v>0.767331691</v>
      </c>
      <c r="B40" s="40" t="n">
        <v>0</v>
      </c>
      <c r="C40" s="40" t="n">
        <v>0</v>
      </c>
      <c r="D40" s="40" t="n">
        <v>0</v>
      </c>
    </row>
    <row r="41" customFormat="false" ht="15" hidden="false" customHeight="false" outlineLevel="0" collapsed="false">
      <c r="A41" s="40" t="n">
        <v>0.871813953</v>
      </c>
      <c r="B41" s="40" t="n">
        <v>0</v>
      </c>
      <c r="C41" s="40" t="n">
        <v>0</v>
      </c>
      <c r="D41" s="40" t="n">
        <v>0</v>
      </c>
    </row>
    <row r="42" customFormat="false" ht="15" hidden="false" customHeight="false" outlineLevel="0" collapsed="false">
      <c r="A42" s="40" t="n">
        <v>0.990522844</v>
      </c>
      <c r="B42" s="40" t="n">
        <v>0</v>
      </c>
      <c r="C42" s="40" t="n">
        <v>0</v>
      </c>
      <c r="D42" s="40" t="n">
        <v>0</v>
      </c>
    </row>
    <row r="43" customFormat="false" ht="15" hidden="false" customHeight="false" outlineLevel="0" collapsed="false">
      <c r="A43" s="40" t="n">
        <v>1.125395506</v>
      </c>
      <c r="B43" s="40" t="n">
        <v>0</v>
      </c>
      <c r="C43" s="40" t="n">
        <v>0</v>
      </c>
      <c r="D43" s="40" t="n">
        <v>0</v>
      </c>
    </row>
    <row r="44" customFormat="false" ht="15" hidden="false" customHeight="false" outlineLevel="0" collapsed="false">
      <c r="A44" s="40" t="n">
        <v>1.278632847</v>
      </c>
      <c r="B44" s="40" t="n">
        <v>0</v>
      </c>
      <c r="C44" s="40" t="n">
        <v>0</v>
      </c>
      <c r="D44" s="40" t="n">
        <v>0</v>
      </c>
    </row>
    <row r="45" customFormat="false" ht="15" hidden="false" customHeight="false" outlineLevel="0" collapsed="false">
      <c r="A45" s="40" t="n">
        <v>1.45273546</v>
      </c>
      <c r="B45" s="40" t="n">
        <v>0</v>
      </c>
      <c r="C45" s="40" t="n">
        <v>0</v>
      </c>
      <c r="D45" s="40" t="n">
        <v>0</v>
      </c>
    </row>
    <row r="46" customFormat="false" ht="15" hidden="false" customHeight="false" outlineLevel="0" collapsed="false">
      <c r="A46" s="40" t="n">
        <v>1.650544424</v>
      </c>
      <c r="B46" s="40" t="n">
        <v>0</v>
      </c>
      <c r="C46" s="40" t="n">
        <v>0</v>
      </c>
      <c r="D46" s="40" t="n">
        <v>0</v>
      </c>
    </row>
    <row r="47" customFormat="false" ht="15" hidden="false" customHeight="false" outlineLevel="0" collapsed="false">
      <c r="A47" s="40" t="n">
        <v>1.87528767</v>
      </c>
      <c r="B47" s="40" t="n">
        <v>0</v>
      </c>
      <c r="C47" s="40" t="n">
        <v>0</v>
      </c>
      <c r="D47" s="40" t="n">
        <v>0</v>
      </c>
    </row>
    <row r="48" customFormat="false" ht="15" hidden="false" customHeight="false" outlineLevel="0" collapsed="false">
      <c r="A48" s="40" t="n">
        <v>2.130632654</v>
      </c>
      <c r="B48" s="40" t="n">
        <v>0</v>
      </c>
      <c r="C48" s="40" t="n">
        <v>0</v>
      </c>
      <c r="D48" s="40" t="n">
        <v>0</v>
      </c>
    </row>
    <row r="49" customFormat="false" ht="15" hidden="false" customHeight="false" outlineLevel="0" collapsed="false">
      <c r="A49" s="40" t="n">
        <v>2.420746202</v>
      </c>
      <c r="B49" s="40" t="n">
        <v>0</v>
      </c>
      <c r="C49" s="40" t="n">
        <v>0</v>
      </c>
      <c r="D49" s="40" t="n">
        <v>0</v>
      </c>
    </row>
    <row r="50" customFormat="false" ht="15" hidden="false" customHeight="false" outlineLevel="0" collapsed="false">
      <c r="A50" s="40" t="n">
        <v>2.75036251</v>
      </c>
      <c r="B50" s="40" t="n">
        <v>0</v>
      </c>
      <c r="C50" s="40" t="n">
        <v>0</v>
      </c>
      <c r="D50" s="40" t="n">
        <v>0</v>
      </c>
    </row>
    <row r="51" customFormat="false" ht="15" hidden="false" customHeight="false" outlineLevel="0" collapsed="false">
      <c r="A51" s="40" t="n">
        <v>3.124860397</v>
      </c>
      <c r="B51" s="40" t="n">
        <v>0</v>
      </c>
      <c r="C51" s="40" t="n">
        <v>0</v>
      </c>
      <c r="D51" s="40" t="n">
        <v>0</v>
      </c>
    </row>
    <row r="52" customFormat="false" ht="15" hidden="false" customHeight="false" outlineLevel="0" collapsed="false">
      <c r="A52" s="40" t="n">
        <v>3.550351077</v>
      </c>
      <c r="B52" s="40" t="n">
        <v>0</v>
      </c>
      <c r="C52" s="40" t="n">
        <v>0</v>
      </c>
      <c r="D52" s="40" t="n">
        <v>0</v>
      </c>
    </row>
    <row r="53" customFormat="false" ht="15" hidden="false" customHeight="false" outlineLevel="0" collapsed="false">
      <c r="A53" s="40" t="n">
        <v>4.033777887</v>
      </c>
      <c r="B53" s="40" t="n">
        <v>0</v>
      </c>
      <c r="C53" s="40" t="n">
        <v>0</v>
      </c>
      <c r="D53" s="40" t="n">
        <v>0</v>
      </c>
    </row>
    <row r="54" customFormat="false" ht="15" hidden="false" customHeight="false" outlineLevel="0" collapsed="false">
      <c r="A54" s="40" t="n">
        <v>4.58302959</v>
      </c>
      <c r="B54" s="40" t="n">
        <v>0.000992955</v>
      </c>
      <c r="C54" s="40" t="n">
        <v>0.001275273</v>
      </c>
      <c r="D54" s="40" t="n">
        <v>0.001599254</v>
      </c>
    </row>
    <row r="55" customFormat="false" ht="15" hidden="false" customHeight="false" outlineLevel="0" collapsed="false">
      <c r="A55" s="40" t="n">
        <v>5.207069109</v>
      </c>
      <c r="B55" s="40" t="n">
        <v>0.073278613</v>
      </c>
      <c r="C55" s="40" t="n">
        <v>0.091953211</v>
      </c>
      <c r="D55" s="40" t="n">
        <v>0.113087516</v>
      </c>
    </row>
    <row r="56" customFormat="false" ht="15" hidden="false" customHeight="false" outlineLevel="0" collapsed="false">
      <c r="A56" s="40" t="n">
        <v>5.916079783</v>
      </c>
      <c r="B56" s="40" t="n">
        <v>0.342185267</v>
      </c>
      <c r="C56" s="40" t="n">
        <v>0.399112726</v>
      </c>
      <c r="D56" s="40" t="n">
        <v>0.458716259</v>
      </c>
    </row>
    <row r="57" customFormat="false" ht="15" hidden="false" customHeight="false" outlineLevel="0" collapsed="false">
      <c r="A57" s="40" t="n">
        <v>6.721631549</v>
      </c>
      <c r="B57" s="40" t="n">
        <v>0.918823864</v>
      </c>
      <c r="C57" s="40" t="n">
        <v>1.022023482</v>
      </c>
      <c r="D57" s="40" t="n">
        <v>1.124011113</v>
      </c>
    </row>
    <row r="58" customFormat="false" ht="15" hidden="false" customHeight="false" outlineLevel="0" collapsed="false">
      <c r="A58" s="40" t="n">
        <v>7.636869741</v>
      </c>
      <c r="B58" s="40" t="n">
        <v>1.874157795</v>
      </c>
      <c r="C58" s="40" t="n">
        <v>2.013994538</v>
      </c>
      <c r="D58" s="40" t="n">
        <v>2.144977812</v>
      </c>
    </row>
    <row r="59" customFormat="false" ht="15" hidden="false" customHeight="false" outlineLevel="0" collapsed="false">
      <c r="A59" s="40" t="n">
        <v>8.676729602</v>
      </c>
      <c r="B59" s="40" t="n">
        <v>3.213979595</v>
      </c>
      <c r="C59" s="40" t="n">
        <v>3.364558045</v>
      </c>
      <c r="D59" s="40" t="n">
        <v>3.496976026</v>
      </c>
    </row>
    <row r="60" customFormat="false" ht="15" hidden="false" customHeight="false" outlineLevel="0" collapsed="false">
      <c r="A60" s="40" t="n">
        <v>9.858180007</v>
      </c>
      <c r="B60" s="40" t="n">
        <v>4.879915785</v>
      </c>
      <c r="C60" s="40" t="n">
        <v>5.005579577</v>
      </c>
      <c r="D60" s="40" t="n">
        <v>5.104767205</v>
      </c>
    </row>
    <row r="61" customFormat="false" ht="15" hidden="false" customHeight="false" outlineLevel="0" collapsed="false">
      <c r="A61" s="40" t="n">
        <v>11.20050036</v>
      </c>
      <c r="B61" s="40" t="n">
        <v>6.73450975</v>
      </c>
      <c r="C61" s="40" t="n">
        <v>6.799592508</v>
      </c>
      <c r="D61" s="40" t="n">
        <v>6.833163591</v>
      </c>
    </row>
    <row r="62" customFormat="false" ht="15" hidden="false" customHeight="false" outlineLevel="0" collapsed="false">
      <c r="A62" s="40" t="n">
        <v>12.72559522</v>
      </c>
      <c r="B62" s="40" t="n">
        <v>8.558102214</v>
      </c>
      <c r="C62" s="40" t="n">
        <v>8.538628751</v>
      </c>
      <c r="D62" s="40" t="n">
        <v>8.4870558</v>
      </c>
    </row>
    <row r="63" customFormat="false" ht="15" hidden="false" customHeight="false" outlineLevel="0" collapsed="false">
      <c r="A63" s="40" t="n">
        <v>14.45835172</v>
      </c>
      <c r="B63" s="40" t="n">
        <v>10.108047</v>
      </c>
      <c r="C63" s="40" t="n">
        <v>10.00001206</v>
      </c>
      <c r="D63" s="40" t="n">
        <v>9.863503003</v>
      </c>
    </row>
    <row r="64" customFormat="false" ht="15" hidden="false" customHeight="false" outlineLevel="0" collapsed="false">
      <c r="A64" s="40" t="n">
        <v>16.42704571</v>
      </c>
      <c r="B64" s="40" t="n">
        <v>11.13340597</v>
      </c>
      <c r="C64" s="40" t="n">
        <v>10.95670901</v>
      </c>
      <c r="D64" s="40" t="n">
        <v>10.75816242</v>
      </c>
    </row>
    <row r="65" customFormat="false" ht="15" hidden="false" customHeight="false" outlineLevel="0" collapsed="false">
      <c r="A65" s="40" t="n">
        <v>18.66380319</v>
      </c>
      <c r="B65" s="40" t="n">
        <v>11.44406536</v>
      </c>
      <c r="C65" s="40" t="n">
        <v>11.23810198</v>
      </c>
      <c r="D65" s="40" t="n">
        <v>11.01850413</v>
      </c>
    </row>
    <row r="66" customFormat="false" ht="15" hidden="false" customHeight="false" outlineLevel="0" collapsed="false">
      <c r="A66" s="40" t="n">
        <v>21.2051245</v>
      </c>
      <c r="B66" s="40" t="n">
        <v>10.95046949</v>
      </c>
      <c r="C66" s="40" t="n">
        <v>10.76310908</v>
      </c>
      <c r="D66" s="40" t="n">
        <v>10.57110424</v>
      </c>
    </row>
    <row r="67" customFormat="false" ht="15" hidden="false" customHeight="false" outlineLevel="0" collapsed="false">
      <c r="A67" s="40" t="n">
        <v>24.09248</v>
      </c>
      <c r="B67" s="40" t="n">
        <v>9.6962548</v>
      </c>
      <c r="C67" s="40" t="n">
        <v>9.568698331</v>
      </c>
      <c r="D67" s="40" t="n">
        <v>9.446331719</v>
      </c>
    </row>
    <row r="68" customFormat="false" ht="15" hidden="false" customHeight="false" outlineLevel="0" collapsed="false">
      <c r="A68" s="40" t="n">
        <v>27.37298677</v>
      </c>
      <c r="B68" s="40" t="n">
        <v>7.860811153</v>
      </c>
      <c r="C68" s="40" t="n">
        <v>7.813665645</v>
      </c>
      <c r="D68" s="40" t="n">
        <v>7.782815928</v>
      </c>
    </row>
    <row r="69" customFormat="false" ht="15" hidden="false" customHeight="false" outlineLevel="0" collapsed="false">
      <c r="A69" s="40" t="n">
        <v>31.10017752</v>
      </c>
      <c r="B69" s="40" t="n">
        <v>5.733533143</v>
      </c>
      <c r="C69" s="40" t="n">
        <v>5.759539522</v>
      </c>
      <c r="D69" s="40" t="n">
        <v>5.813778754</v>
      </c>
    </row>
    <row r="70" customFormat="false" ht="15" hidden="false" customHeight="false" outlineLevel="0" collapsed="false">
      <c r="A70" s="40" t="n">
        <v>35.33487411</v>
      </c>
      <c r="B70" s="40" t="n">
        <v>3.652266977</v>
      </c>
      <c r="C70" s="40" t="n">
        <v>3.720048738</v>
      </c>
      <c r="D70" s="40" t="n">
        <v>3.826275908</v>
      </c>
    </row>
    <row r="71" customFormat="false" ht="15" hidden="false" customHeight="false" outlineLevel="0" collapsed="false">
      <c r="A71" s="40" t="n">
        <v>40.14618012</v>
      </c>
      <c r="B71" s="40" t="n">
        <v>1.923472383</v>
      </c>
      <c r="C71" s="40" t="n">
        <v>1.992276973</v>
      </c>
      <c r="D71" s="40" t="n">
        <v>2.103258025</v>
      </c>
    </row>
    <row r="72" customFormat="false" ht="15" hidden="false" customHeight="false" outlineLevel="0" collapsed="false">
      <c r="A72" s="40" t="n">
        <v>45.61260848</v>
      </c>
      <c r="B72" s="40" t="n">
        <v>0.746507416</v>
      </c>
      <c r="C72" s="40" t="n">
        <v>0.786704033</v>
      </c>
      <c r="D72" s="40" t="n">
        <v>0.861626463</v>
      </c>
    </row>
    <row r="73" customFormat="false" ht="15" hidden="false" customHeight="false" outlineLevel="0" collapsed="false">
      <c r="A73" s="40" t="n">
        <v>51.82336267</v>
      </c>
      <c r="B73" s="40" t="n">
        <v>0.154259853</v>
      </c>
      <c r="C73" s="40" t="n">
        <v>0.163408804</v>
      </c>
      <c r="D73" s="40" t="n">
        <v>0.189014951</v>
      </c>
    </row>
    <row r="74" customFormat="false" ht="15" hidden="false" customHeight="false" outlineLevel="0" collapsed="false">
      <c r="A74" s="40" t="n">
        <v>58.87979241</v>
      </c>
      <c r="B74" s="40" t="n">
        <v>0.000960614</v>
      </c>
      <c r="C74" s="40" t="n">
        <v>0.001007711</v>
      </c>
      <c r="D74" s="40" t="n">
        <v>0.001269879</v>
      </c>
    </row>
    <row r="75" customFormat="false" ht="15" hidden="false" customHeight="false" outlineLevel="0" collapsed="false">
      <c r="A75" s="40" t="n">
        <v>66.8970475</v>
      </c>
      <c r="B75" s="40" t="n">
        <v>0</v>
      </c>
      <c r="C75" s="40" t="n">
        <v>0</v>
      </c>
      <c r="D75" s="40" t="n">
        <v>0</v>
      </c>
    </row>
    <row r="76" customFormat="false" ht="15" hidden="false" customHeight="false" outlineLevel="0" collapsed="false">
      <c r="A76" s="40" t="n">
        <v>76.0059569</v>
      </c>
      <c r="B76" s="40" t="n">
        <v>0</v>
      </c>
      <c r="C76" s="40" t="n">
        <v>0</v>
      </c>
      <c r="D76" s="40" t="n">
        <v>0</v>
      </c>
    </row>
    <row r="77" customFormat="false" ht="15" hidden="false" customHeight="false" outlineLevel="0" collapsed="false">
      <c r="A77" s="40" t="n">
        <v>86.35516364</v>
      </c>
      <c r="B77" s="40" t="n">
        <v>0</v>
      </c>
      <c r="C77" s="40" t="n">
        <v>0</v>
      </c>
      <c r="D77" s="40" t="n">
        <v>0</v>
      </c>
    </row>
    <row r="78" customFormat="false" ht="15" hidden="false" customHeight="false" outlineLevel="0" collapsed="false">
      <c r="A78" s="40" t="n">
        <v>98.11355046</v>
      </c>
      <c r="B78" s="40" t="n">
        <v>0</v>
      </c>
      <c r="C78" s="40" t="n">
        <v>0</v>
      </c>
      <c r="D78" s="40" t="n">
        <v>0</v>
      </c>
    </row>
    <row r="79" customFormat="false" ht="15" hidden="false" customHeight="false" outlineLevel="0" collapsed="false">
      <c r="A79" s="40" t="n">
        <v>111.4729957</v>
      </c>
      <c r="B79" s="40" t="n">
        <v>0</v>
      </c>
      <c r="C79" s="40" t="n">
        <v>0</v>
      </c>
      <c r="D79" s="40" t="n">
        <v>0</v>
      </c>
    </row>
    <row r="80" customFormat="false" ht="15" hidden="false" customHeight="false" outlineLevel="0" collapsed="false">
      <c r="A80" s="40" t="n">
        <v>126.6515044</v>
      </c>
      <c r="B80" s="40" t="n">
        <v>0</v>
      </c>
      <c r="C80" s="40" t="n">
        <v>0</v>
      </c>
      <c r="D80" s="40" t="n">
        <v>0</v>
      </c>
    </row>
    <row r="81" customFormat="false" ht="15" hidden="false" customHeight="false" outlineLevel="0" collapsed="false">
      <c r="A81" s="40" t="n">
        <v>143.8967659</v>
      </c>
      <c r="B81" s="40" t="n">
        <v>0</v>
      </c>
      <c r="C81" s="40" t="n">
        <v>0</v>
      </c>
      <c r="D81" s="40" t="n">
        <v>0</v>
      </c>
    </row>
    <row r="82" customFormat="false" ht="15" hidden="false" customHeight="false" outlineLevel="0" collapsed="false">
      <c r="A82" s="40" t="n">
        <v>163.4901957</v>
      </c>
      <c r="B82" s="40" t="n">
        <v>0</v>
      </c>
      <c r="C82" s="40" t="n">
        <v>0</v>
      </c>
      <c r="D82" s="40" t="n">
        <v>0</v>
      </c>
    </row>
    <row r="83" customFormat="false" ht="15" hidden="false" customHeight="false" outlineLevel="0" collapsed="false">
      <c r="A83" s="40" t="n">
        <v>185.7515276</v>
      </c>
      <c r="B83" s="40" t="n">
        <v>0</v>
      </c>
      <c r="C83" s="40" t="n">
        <v>0</v>
      </c>
      <c r="D83" s="40" t="n">
        <v>0</v>
      </c>
    </row>
    <row r="84" customFormat="false" ht="15" hidden="false" customHeight="false" outlineLevel="0" collapsed="false">
      <c r="A84" s="40" t="n">
        <v>211.0440316</v>
      </c>
      <c r="B84" s="40" t="n">
        <v>0</v>
      </c>
      <c r="C84" s="40" t="n">
        <v>0</v>
      </c>
      <c r="D84" s="40" t="n">
        <v>0</v>
      </c>
    </row>
    <row r="85" customFormat="false" ht="15" hidden="false" customHeight="false" outlineLevel="0" collapsed="false">
      <c r="A85" s="40" t="n">
        <v>239.7804412</v>
      </c>
      <c r="B85" s="40" t="n">
        <v>0</v>
      </c>
      <c r="C85" s="40" t="n">
        <v>0</v>
      </c>
      <c r="D85" s="40" t="n">
        <v>0</v>
      </c>
    </row>
    <row r="86" customFormat="false" ht="15" hidden="false" customHeight="false" outlineLevel="0" collapsed="false">
      <c r="A86" s="40" t="n">
        <v>272.4296895</v>
      </c>
      <c r="B86" s="40" t="n">
        <v>0</v>
      </c>
      <c r="C86" s="40" t="n">
        <v>0</v>
      </c>
      <c r="D86" s="40" t="n">
        <v>0</v>
      </c>
    </row>
    <row r="87" customFormat="false" ht="15" hidden="false" customHeight="false" outlineLevel="0" collapsed="false">
      <c r="A87" s="40" t="n">
        <v>309.5245607</v>
      </c>
      <c r="B87" s="40" t="n">
        <v>0</v>
      </c>
      <c r="C87" s="40" t="n">
        <v>0</v>
      </c>
      <c r="D87" s="40" t="n">
        <v>0</v>
      </c>
    </row>
    <row r="88" customFormat="false" ht="15" hidden="false" customHeight="false" outlineLevel="0" collapsed="false">
      <c r="A88" s="40" t="n">
        <v>351.6703846</v>
      </c>
      <c r="B88" s="40" t="n">
        <v>0</v>
      </c>
      <c r="C88" s="40" t="n">
        <v>0</v>
      </c>
      <c r="D88" s="40" t="n">
        <v>0</v>
      </c>
    </row>
    <row r="89" customFormat="false" ht="15" hidden="false" customHeight="false" outlineLevel="0" collapsed="false">
      <c r="A89" s="40" t="n">
        <v>399.5549145</v>
      </c>
      <c r="B89" s="40" t="n">
        <v>0</v>
      </c>
      <c r="C89" s="40" t="n">
        <v>0</v>
      </c>
      <c r="D89" s="40" t="n">
        <v>0</v>
      </c>
    </row>
    <row r="90" customFormat="false" ht="15" hidden="false" customHeight="false" outlineLevel="0" collapsed="false">
      <c r="A90" s="40" t="n">
        <v>453.9595504</v>
      </c>
      <c r="B90" s="40" t="n">
        <v>0</v>
      </c>
      <c r="C90" s="40" t="n">
        <v>0</v>
      </c>
      <c r="D90" s="40" t="n">
        <v>0</v>
      </c>
    </row>
    <row r="91" customFormat="false" ht="15" hidden="false" customHeight="false" outlineLevel="0" collapsed="false">
      <c r="A91" s="40" t="n">
        <v>515.7720903</v>
      </c>
      <c r="B91" s="40" t="n">
        <v>0</v>
      </c>
      <c r="C91" s="40" t="n">
        <v>0</v>
      </c>
      <c r="D91" s="40" t="n">
        <v>0</v>
      </c>
    </row>
    <row r="92" customFormat="false" ht="15" hidden="false" customHeight="false" outlineLevel="0" collapsed="false">
      <c r="A92" s="40" t="n">
        <v>586.0012172</v>
      </c>
      <c r="B92" s="40" t="n">
        <v>0</v>
      </c>
      <c r="C92" s="40" t="n">
        <v>0</v>
      </c>
      <c r="D92" s="40" t="n">
        <v>0</v>
      </c>
    </row>
    <row r="93" customFormat="false" ht="15" hidden="false" customHeight="false" outlineLevel="0" collapsed="false">
      <c r="A93" s="40" t="n">
        <v>665.7929599</v>
      </c>
      <c r="B93" s="40" t="n">
        <v>0</v>
      </c>
      <c r="C93" s="40" t="n">
        <v>0</v>
      </c>
      <c r="D93" s="40" t="n">
        <v>0</v>
      </c>
    </row>
    <row r="94" customFormat="false" ht="15" hidden="false" customHeight="false" outlineLevel="0" collapsed="false">
      <c r="A94" s="40" t="n">
        <v>756.4493935</v>
      </c>
      <c r="B94" s="40" t="n">
        <v>0</v>
      </c>
      <c r="C94" s="40" t="n">
        <v>0</v>
      </c>
      <c r="D94" s="40" t="n">
        <v>0</v>
      </c>
    </row>
    <row r="95" customFormat="false" ht="15" hidden="false" customHeight="false" outlineLevel="0" collapsed="false">
      <c r="A95" s="40" t="n">
        <v>859.4498883</v>
      </c>
      <c r="B95" s="40" t="n">
        <v>0</v>
      </c>
      <c r="C95" s="40" t="n">
        <v>0</v>
      </c>
      <c r="D95" s="40" t="n">
        <v>0</v>
      </c>
    </row>
    <row r="96" customFormat="false" ht="15" hidden="false" customHeight="false" outlineLevel="0" collapsed="false">
      <c r="A96" s="40" t="n">
        <v>976.4752498</v>
      </c>
      <c r="B96" s="40" t="n">
        <v>0</v>
      </c>
      <c r="C96" s="40" t="n">
        <v>0</v>
      </c>
      <c r="D96" s="40" t="n">
        <v>0</v>
      </c>
    </row>
    <row r="97" customFormat="false" ht="15" hidden="false" customHeight="false" outlineLevel="0" collapsed="false">
      <c r="A97" s="40" t="n">
        <v>1109.435147</v>
      </c>
      <c r="B97" s="40" t="n">
        <v>0</v>
      </c>
      <c r="C97" s="40" t="n">
        <v>0</v>
      </c>
      <c r="D97" s="40" t="n">
        <v>0</v>
      </c>
    </row>
    <row r="98" customFormat="false" ht="15" hidden="false" customHeight="false" outlineLevel="0" collapsed="false">
      <c r="A98" s="40" t="n">
        <v>1260.499277</v>
      </c>
      <c r="B98" s="40" t="n">
        <v>0</v>
      </c>
      <c r="C98" s="40" t="n">
        <v>0</v>
      </c>
      <c r="D98" s="40" t="n">
        <v>0</v>
      </c>
    </row>
    <row r="99" customFormat="false" ht="15" hidden="false" customHeight="false" outlineLevel="0" collapsed="false">
      <c r="A99" s="40" t="n">
        <v>1432.132766</v>
      </c>
      <c r="B99" s="40" t="n">
        <v>0</v>
      </c>
      <c r="C99" s="40" t="n">
        <v>0</v>
      </c>
      <c r="D99" s="40" t="n">
        <v>0</v>
      </c>
    </row>
    <row r="100" customFormat="false" ht="15" hidden="false" customHeight="false" outlineLevel="0" collapsed="false">
      <c r="A100" s="40" t="n">
        <v>1627.136404</v>
      </c>
      <c r="B100" s="40" t="n">
        <v>0</v>
      </c>
      <c r="C100" s="40" t="n">
        <v>0</v>
      </c>
      <c r="D100" s="40" t="n">
        <v>0</v>
      </c>
    </row>
    <row r="101" customFormat="false" ht="15" hidden="false" customHeight="false" outlineLevel="0" collapsed="false">
      <c r="A101" s="40" t="n">
        <v>1848.692342</v>
      </c>
      <c r="B101" s="40" t="n">
        <v>0</v>
      </c>
      <c r="C101" s="40" t="n">
        <v>0</v>
      </c>
      <c r="D101" s="40" t="n">
        <v>0</v>
      </c>
    </row>
    <row r="102" customFormat="false" ht="15" hidden="false" customHeight="false" outlineLevel="0" collapsed="false">
      <c r="A102" s="40" t="n">
        <v>2100.416023</v>
      </c>
      <c r="B102" s="40" t="n">
        <v>0</v>
      </c>
      <c r="C102" s="40" t="n">
        <v>0</v>
      </c>
      <c r="D102" s="40" t="n">
        <v>0</v>
      </c>
    </row>
    <row r="103" customFormat="false" ht="15" hidden="false" customHeight="false" outlineLevel="0" collapsed="false">
      <c r="A103" s="40" t="n">
        <v>2386.415181</v>
      </c>
      <c r="B103" s="40" t="n">
        <v>0</v>
      </c>
      <c r="C103" s="40" t="n">
        <v>0</v>
      </c>
      <c r="D103" s="40" t="n">
        <v>0</v>
      </c>
    </row>
    <row r="104" customFormat="false" ht="15" hidden="false" customHeight="false" outlineLevel="0" collapsed="false">
      <c r="A104" s="40" t="n">
        <v>2711.356871</v>
      </c>
      <c r="B104" s="40" t="n">
        <v>0</v>
      </c>
      <c r="C104" s="40" t="n">
        <v>0</v>
      </c>
      <c r="D104" s="40" t="n">
        <v>0</v>
      </c>
    </row>
    <row r="105" customFormat="false" ht="15" hidden="false" customHeight="false" outlineLevel="0" collapsed="false">
      <c r="A105" s="40" t="n">
        <v>3080.543628</v>
      </c>
      <c r="B105" s="40" t="n">
        <v>0</v>
      </c>
      <c r="C105" s="40" t="n">
        <v>0</v>
      </c>
      <c r="D105" s="40" t="n">
        <v>0</v>
      </c>
    </row>
    <row r="106" customFormat="false" ht="15" hidden="false" customHeight="false" outlineLevel="0" collapsed="false">
      <c r="A106" s="40" t="n">
        <v>3500</v>
      </c>
      <c r="B106" s="40" t="n">
        <v>0</v>
      </c>
      <c r="C106" s="40" t="n">
        <v>0</v>
      </c>
      <c r="D106" s="40" t="n">
        <v>0</v>
      </c>
    </row>
    <row r="108" customFormat="false" ht="14.25" hidden="false" customHeight="false" outlineLevel="0" collapsed="false">
      <c r="A108" s="40" t="s">
        <v>50</v>
      </c>
    </row>
    <row r="109" customFormat="false" ht="15" hidden="false" customHeight="false" outlineLevel="0" collapsed="false">
      <c r="A109" s="41" t="s">
        <v>46</v>
      </c>
      <c r="B109" s="40" t="s">
        <v>10</v>
      </c>
      <c r="C109" s="40" t="s">
        <v>10</v>
      </c>
      <c r="D109" s="40" t="s">
        <v>10</v>
      </c>
    </row>
    <row r="110" customFormat="false" ht="15" hidden="false" customHeight="false" outlineLevel="0" collapsed="false">
      <c r="A110" s="40" t="s">
        <v>47</v>
      </c>
      <c r="B110" s="40" t="n">
        <v>10.44049226</v>
      </c>
      <c r="C110" s="40" t="n">
        <v>10.28773896</v>
      </c>
      <c r="D110" s="40" t="n">
        <v>10.27506162</v>
      </c>
    </row>
    <row r="111" customFormat="false" ht="15" hidden="false" customHeight="false" outlineLevel="0" collapsed="false">
      <c r="A111" s="40" t="s">
        <v>48</v>
      </c>
      <c r="B111" s="40" t="n">
        <v>18.94155954</v>
      </c>
      <c r="C111" s="40" t="n">
        <v>18.85395388</v>
      </c>
      <c r="D111" s="40" t="n">
        <v>18.82260065</v>
      </c>
    </row>
    <row r="112" customFormat="false" ht="15" hidden="false" customHeight="false" outlineLevel="0" collapsed="false">
      <c r="A112" s="40" t="s">
        <v>49</v>
      </c>
      <c r="B112" s="40" t="n">
        <v>33.60704983</v>
      </c>
      <c r="C112" s="40" t="n">
        <v>33.74649426</v>
      </c>
      <c r="D112" s="40" t="n">
        <v>33.6306507</v>
      </c>
    </row>
    <row r="113" customFormat="false" ht="15" hidden="false" customHeight="false" outlineLevel="0" collapsed="false">
      <c r="A113" s="40" t="n">
        <v>0.01</v>
      </c>
      <c r="B113" s="40" t="n">
        <v>0</v>
      </c>
      <c r="C113" s="40" t="n">
        <v>0</v>
      </c>
      <c r="D113" s="40" t="n">
        <v>0</v>
      </c>
    </row>
    <row r="114" customFormat="false" ht="15" hidden="false" customHeight="false" outlineLevel="0" collapsed="false">
      <c r="A114" s="40" t="n">
        <v>0.011361631</v>
      </c>
      <c r="B114" s="40" t="n">
        <v>0</v>
      </c>
      <c r="C114" s="40" t="n">
        <v>0</v>
      </c>
      <c r="D114" s="40" t="n">
        <v>0</v>
      </c>
    </row>
    <row r="115" customFormat="false" ht="15" hidden="false" customHeight="false" outlineLevel="0" collapsed="false">
      <c r="A115" s="40" t="n">
        <v>0.012908666</v>
      </c>
      <c r="B115" s="40" t="n">
        <v>0</v>
      </c>
      <c r="C115" s="40" t="n">
        <v>0</v>
      </c>
      <c r="D115" s="40" t="n">
        <v>0</v>
      </c>
    </row>
    <row r="116" customFormat="false" ht="15" hidden="false" customHeight="false" outlineLevel="0" collapsed="false">
      <c r="A116" s="40" t="n">
        <v>0.01466635</v>
      </c>
      <c r="B116" s="40" t="n">
        <v>0</v>
      </c>
      <c r="C116" s="40" t="n">
        <v>0</v>
      </c>
      <c r="D116" s="40" t="n">
        <v>0</v>
      </c>
    </row>
    <row r="117" customFormat="false" ht="15" hidden="false" customHeight="false" outlineLevel="0" collapsed="false">
      <c r="A117" s="40" t="n">
        <v>0.016663366</v>
      </c>
      <c r="B117" s="40" t="n">
        <v>0</v>
      </c>
      <c r="C117" s="40" t="n">
        <v>0</v>
      </c>
      <c r="D117" s="40" t="n">
        <v>0</v>
      </c>
    </row>
    <row r="118" customFormat="false" ht="15" hidden="false" customHeight="false" outlineLevel="0" collapsed="false">
      <c r="A118" s="40" t="n">
        <v>0.018932301</v>
      </c>
      <c r="B118" s="40" t="n">
        <v>0</v>
      </c>
      <c r="C118" s="40" t="n">
        <v>0</v>
      </c>
      <c r="D118" s="40" t="n">
        <v>0</v>
      </c>
    </row>
    <row r="119" customFormat="false" ht="15" hidden="false" customHeight="false" outlineLevel="0" collapsed="false">
      <c r="A119" s="40" t="n">
        <v>0.021510182</v>
      </c>
      <c r="B119" s="40" t="n">
        <v>0</v>
      </c>
      <c r="C119" s="40" t="n">
        <v>0</v>
      </c>
      <c r="D119" s="40" t="n">
        <v>0</v>
      </c>
    </row>
    <row r="120" customFormat="false" ht="15" hidden="false" customHeight="false" outlineLevel="0" collapsed="false">
      <c r="A120" s="40" t="n">
        <v>0.024439075</v>
      </c>
      <c r="B120" s="40" t="n">
        <v>0</v>
      </c>
      <c r="C120" s="40" t="n">
        <v>0</v>
      </c>
      <c r="D120" s="40" t="n">
        <v>0</v>
      </c>
    </row>
    <row r="121" customFormat="false" ht="15" hidden="false" customHeight="false" outlineLevel="0" collapsed="false">
      <c r="A121" s="40" t="n">
        <v>0.027766775</v>
      </c>
      <c r="B121" s="40" t="n">
        <v>0</v>
      </c>
      <c r="C121" s="40" t="n">
        <v>0</v>
      </c>
      <c r="D121" s="40" t="n">
        <v>0</v>
      </c>
    </row>
    <row r="122" customFormat="false" ht="15" hidden="false" customHeight="false" outlineLevel="0" collapsed="false">
      <c r="A122" s="40" t="n">
        <v>0.031547585</v>
      </c>
      <c r="B122" s="40" t="n">
        <v>0</v>
      </c>
      <c r="C122" s="40" t="n">
        <v>0</v>
      </c>
      <c r="D122" s="40" t="n">
        <v>0</v>
      </c>
    </row>
    <row r="123" customFormat="false" ht="15" hidden="false" customHeight="false" outlineLevel="0" collapsed="false">
      <c r="A123" s="40" t="n">
        <v>0.035843202</v>
      </c>
      <c r="B123" s="40" t="n">
        <v>0</v>
      </c>
      <c r="C123" s="40" t="n">
        <v>0</v>
      </c>
      <c r="D123" s="40" t="n">
        <v>0</v>
      </c>
    </row>
    <row r="124" customFormat="false" ht="15" hidden="false" customHeight="false" outlineLevel="0" collapsed="false">
      <c r="A124" s="40" t="n">
        <v>0.040723724</v>
      </c>
      <c r="B124" s="40" t="n">
        <v>0</v>
      </c>
      <c r="C124" s="40" t="n">
        <v>0</v>
      </c>
      <c r="D124" s="40" t="n">
        <v>0</v>
      </c>
    </row>
    <row r="125" customFormat="false" ht="15" hidden="false" customHeight="false" outlineLevel="0" collapsed="false">
      <c r="A125" s="40" t="n">
        <v>0.046268792</v>
      </c>
      <c r="B125" s="40" t="n">
        <v>0</v>
      </c>
      <c r="C125" s="40" t="n">
        <v>0</v>
      </c>
      <c r="D125" s="40" t="n">
        <v>0</v>
      </c>
    </row>
    <row r="126" customFormat="false" ht="15" hidden="false" customHeight="false" outlineLevel="0" collapsed="false">
      <c r="A126" s="40" t="n">
        <v>0.052568895</v>
      </c>
      <c r="B126" s="40" t="n">
        <v>0</v>
      </c>
      <c r="C126" s="40" t="n">
        <v>0</v>
      </c>
      <c r="D126" s="40" t="n">
        <v>0</v>
      </c>
    </row>
    <row r="127" customFormat="false" ht="15" hidden="false" customHeight="false" outlineLevel="0" collapsed="false">
      <c r="A127" s="40" t="n">
        <v>0.059726838</v>
      </c>
      <c r="B127" s="40" t="n">
        <v>0</v>
      </c>
      <c r="C127" s="40" t="n">
        <v>0</v>
      </c>
      <c r="D127" s="40" t="n">
        <v>0</v>
      </c>
    </row>
    <row r="128" customFormat="false" ht="15" hidden="false" customHeight="false" outlineLevel="0" collapsed="false">
      <c r="A128" s="40" t="n">
        <v>0.06785943</v>
      </c>
      <c r="B128" s="40" t="n">
        <v>0</v>
      </c>
      <c r="C128" s="40" t="n">
        <v>0</v>
      </c>
      <c r="D128" s="40" t="n">
        <v>0</v>
      </c>
    </row>
    <row r="129" customFormat="false" ht="15" hidden="false" customHeight="false" outlineLevel="0" collapsed="false">
      <c r="A129" s="40" t="n">
        <v>0.07709938</v>
      </c>
      <c r="B129" s="40" t="n">
        <v>0</v>
      </c>
      <c r="C129" s="40" t="n">
        <v>0</v>
      </c>
      <c r="D129" s="40" t="n">
        <v>0</v>
      </c>
    </row>
    <row r="130" customFormat="false" ht="15" hidden="false" customHeight="false" outlineLevel="0" collapsed="false">
      <c r="A130" s="40" t="n">
        <v>0.087597471</v>
      </c>
      <c r="B130" s="40" t="n">
        <v>0</v>
      </c>
      <c r="C130" s="40" t="n">
        <v>0</v>
      </c>
      <c r="D130" s="40" t="n">
        <v>0</v>
      </c>
    </row>
    <row r="131" customFormat="false" ht="15" hidden="false" customHeight="false" outlineLevel="0" collapsed="false">
      <c r="A131" s="40" t="n">
        <v>0.099525014</v>
      </c>
      <c r="B131" s="40" t="n">
        <v>0</v>
      </c>
      <c r="C131" s="40" t="n">
        <v>0</v>
      </c>
      <c r="D131" s="40" t="n">
        <v>0</v>
      </c>
    </row>
    <row r="132" customFormat="false" ht="15" hidden="false" customHeight="false" outlineLevel="0" collapsed="false">
      <c r="A132" s="40" t="n">
        <v>0.113076649</v>
      </c>
      <c r="B132" s="40" t="n">
        <v>0</v>
      </c>
      <c r="C132" s="40" t="n">
        <v>0</v>
      </c>
      <c r="D132" s="40" t="n">
        <v>0</v>
      </c>
    </row>
    <row r="133" customFormat="false" ht="15" hidden="false" customHeight="false" outlineLevel="0" collapsed="false">
      <c r="A133" s="40" t="n">
        <v>0.128473516</v>
      </c>
      <c r="B133" s="40" t="n">
        <v>0</v>
      </c>
      <c r="C133" s="40" t="n">
        <v>0</v>
      </c>
      <c r="D133" s="40" t="n">
        <v>0</v>
      </c>
    </row>
    <row r="134" customFormat="false" ht="15" hidden="false" customHeight="false" outlineLevel="0" collapsed="false">
      <c r="A134" s="40" t="n">
        <v>0.145966868</v>
      </c>
      <c r="B134" s="40" t="n">
        <v>0</v>
      </c>
      <c r="C134" s="40" t="n">
        <v>0</v>
      </c>
      <c r="D134" s="40" t="n">
        <v>0</v>
      </c>
    </row>
    <row r="135" customFormat="false" ht="15" hidden="false" customHeight="false" outlineLevel="0" collapsed="false">
      <c r="A135" s="40" t="n">
        <v>0.165842169</v>
      </c>
      <c r="B135" s="40" t="n">
        <v>0</v>
      </c>
      <c r="C135" s="40" t="n">
        <v>0</v>
      </c>
      <c r="D135" s="40" t="n">
        <v>0</v>
      </c>
    </row>
    <row r="136" customFormat="false" ht="15" hidden="false" customHeight="false" outlineLevel="0" collapsed="false">
      <c r="A136" s="40" t="n">
        <v>0.188423753</v>
      </c>
      <c r="B136" s="40" t="n">
        <v>0</v>
      </c>
      <c r="C136" s="40" t="n">
        <v>0</v>
      </c>
      <c r="D136" s="40" t="n">
        <v>0</v>
      </c>
    </row>
    <row r="137" customFormat="false" ht="15" hidden="false" customHeight="false" outlineLevel="0" collapsed="false">
      <c r="A137" s="40" t="n">
        <v>0.214080116</v>
      </c>
      <c r="B137" s="40" t="n">
        <v>0</v>
      </c>
      <c r="C137" s="40" t="n">
        <v>0</v>
      </c>
      <c r="D137" s="40" t="n">
        <v>0</v>
      </c>
    </row>
    <row r="138" customFormat="false" ht="15" hidden="false" customHeight="false" outlineLevel="0" collapsed="false">
      <c r="A138" s="40" t="n">
        <v>0.243229928</v>
      </c>
      <c r="B138" s="40" t="n">
        <v>0</v>
      </c>
      <c r="C138" s="40" t="n">
        <v>0</v>
      </c>
      <c r="D138" s="40" t="n">
        <v>0</v>
      </c>
    </row>
    <row r="139" customFormat="false" ht="15" hidden="false" customHeight="false" outlineLevel="0" collapsed="false">
      <c r="A139" s="40" t="n">
        <v>0.276348869</v>
      </c>
      <c r="B139" s="40" t="n">
        <v>0</v>
      </c>
      <c r="C139" s="40" t="n">
        <v>0</v>
      </c>
      <c r="D139" s="40" t="n">
        <v>0</v>
      </c>
    </row>
    <row r="140" customFormat="false" ht="15" hidden="false" customHeight="false" outlineLevel="0" collapsed="false">
      <c r="A140" s="40" t="n">
        <v>0.313977388</v>
      </c>
      <c r="B140" s="40" t="n">
        <v>0</v>
      </c>
      <c r="C140" s="40" t="n">
        <v>0</v>
      </c>
      <c r="D140" s="40" t="n">
        <v>0</v>
      </c>
    </row>
    <row r="141" customFormat="false" ht="15" hidden="false" customHeight="false" outlineLevel="0" collapsed="false">
      <c r="A141" s="40" t="n">
        <v>0.356729522</v>
      </c>
      <c r="B141" s="40" t="n">
        <v>0</v>
      </c>
      <c r="C141" s="40" t="n">
        <v>0</v>
      </c>
      <c r="D141" s="40" t="n">
        <v>0</v>
      </c>
    </row>
    <row r="142" customFormat="false" ht="15" hidden="false" customHeight="false" outlineLevel="0" collapsed="false">
      <c r="A142" s="40" t="n">
        <v>0.40530292</v>
      </c>
      <c r="B142" s="40" t="n">
        <v>0</v>
      </c>
      <c r="C142" s="40" t="n">
        <v>0</v>
      </c>
      <c r="D142" s="40" t="n">
        <v>0</v>
      </c>
    </row>
    <row r="143" customFormat="false" ht="15" hidden="false" customHeight="false" outlineLevel="0" collapsed="false">
      <c r="A143" s="40" t="n">
        <v>0.460490222</v>
      </c>
      <c r="B143" s="40" t="n">
        <v>0</v>
      </c>
      <c r="C143" s="40" t="n">
        <v>0</v>
      </c>
      <c r="D143" s="40" t="n">
        <v>0</v>
      </c>
    </row>
    <row r="144" customFormat="false" ht="15" hidden="false" customHeight="false" outlineLevel="0" collapsed="false">
      <c r="A144" s="40" t="n">
        <v>0.523191999</v>
      </c>
      <c r="B144" s="40" t="n">
        <v>0</v>
      </c>
      <c r="C144" s="40" t="n">
        <v>0</v>
      </c>
      <c r="D144" s="40" t="n">
        <v>0</v>
      </c>
    </row>
    <row r="145" customFormat="false" ht="15" hidden="false" customHeight="false" outlineLevel="0" collapsed="false">
      <c r="A145" s="40" t="n">
        <v>0.594431444</v>
      </c>
      <c r="B145" s="40" t="n">
        <v>0</v>
      </c>
      <c r="C145" s="40" t="n">
        <v>0</v>
      </c>
      <c r="D145" s="40" t="n">
        <v>0</v>
      </c>
    </row>
    <row r="146" customFormat="false" ht="15" hidden="false" customHeight="false" outlineLevel="0" collapsed="false">
      <c r="A146" s="40" t="n">
        <v>0.675371072</v>
      </c>
      <c r="B146" s="40" t="n">
        <v>0</v>
      </c>
      <c r="C146" s="40" t="n">
        <v>0</v>
      </c>
      <c r="D146" s="40" t="n">
        <v>0</v>
      </c>
    </row>
    <row r="147" customFormat="false" ht="15" hidden="false" customHeight="false" outlineLevel="0" collapsed="false">
      <c r="A147" s="40" t="n">
        <v>0.767331691</v>
      </c>
      <c r="B147" s="40" t="n">
        <v>0</v>
      </c>
      <c r="C147" s="40" t="n">
        <v>0</v>
      </c>
      <c r="D147" s="40" t="n">
        <v>0</v>
      </c>
    </row>
    <row r="148" customFormat="false" ht="15" hidden="false" customHeight="false" outlineLevel="0" collapsed="false">
      <c r="A148" s="40" t="n">
        <v>0.871813953</v>
      </c>
      <c r="B148" s="40" t="n">
        <v>0</v>
      </c>
      <c r="C148" s="40" t="n">
        <v>0</v>
      </c>
      <c r="D148" s="40" t="n">
        <v>0</v>
      </c>
    </row>
    <row r="149" customFormat="false" ht="15" hidden="false" customHeight="false" outlineLevel="0" collapsed="false">
      <c r="A149" s="40" t="n">
        <v>0.990522844</v>
      </c>
      <c r="B149" s="40" t="n">
        <v>0</v>
      </c>
      <c r="C149" s="40" t="n">
        <v>0</v>
      </c>
      <c r="D149" s="40" t="n">
        <v>0</v>
      </c>
    </row>
    <row r="150" customFormat="false" ht="15" hidden="false" customHeight="false" outlineLevel="0" collapsed="false">
      <c r="A150" s="40" t="n">
        <v>1.125395506</v>
      </c>
      <c r="B150" s="40" t="n">
        <v>0</v>
      </c>
      <c r="C150" s="40" t="n">
        <v>0</v>
      </c>
      <c r="D150" s="40" t="n">
        <v>0</v>
      </c>
    </row>
    <row r="151" customFormat="false" ht="15" hidden="false" customHeight="false" outlineLevel="0" collapsed="false">
      <c r="A151" s="40" t="n">
        <v>1.278632847</v>
      </c>
      <c r="B151" s="40" t="n">
        <v>0</v>
      </c>
      <c r="C151" s="40" t="n">
        <v>0</v>
      </c>
      <c r="D151" s="40" t="n">
        <v>0</v>
      </c>
    </row>
    <row r="152" customFormat="false" ht="15" hidden="false" customHeight="false" outlineLevel="0" collapsed="false">
      <c r="A152" s="40" t="n">
        <v>1.45273546</v>
      </c>
      <c r="B152" s="40" t="n">
        <v>0</v>
      </c>
      <c r="C152" s="40" t="n">
        <v>0</v>
      </c>
      <c r="D152" s="40" t="n">
        <v>0</v>
      </c>
    </row>
    <row r="153" customFormat="false" ht="15" hidden="false" customHeight="false" outlineLevel="0" collapsed="false">
      <c r="A153" s="40" t="n">
        <v>1.650544424</v>
      </c>
      <c r="B153" s="40" t="n">
        <v>0</v>
      </c>
      <c r="C153" s="40" t="n">
        <v>0</v>
      </c>
      <c r="D153" s="40" t="n">
        <v>0</v>
      </c>
    </row>
    <row r="154" customFormat="false" ht="15" hidden="false" customHeight="false" outlineLevel="0" collapsed="false">
      <c r="A154" s="40" t="n">
        <v>1.87528767</v>
      </c>
      <c r="B154" s="40" t="n">
        <v>0</v>
      </c>
      <c r="C154" s="40" t="n">
        <v>0</v>
      </c>
      <c r="D154" s="40" t="n">
        <v>0</v>
      </c>
    </row>
    <row r="155" customFormat="false" ht="15" hidden="false" customHeight="false" outlineLevel="0" collapsed="false">
      <c r="A155" s="40" t="n">
        <v>2.130632654</v>
      </c>
      <c r="B155" s="40" t="n">
        <v>0</v>
      </c>
      <c r="C155" s="40" t="n">
        <v>0</v>
      </c>
      <c r="D155" s="40" t="n">
        <v>0</v>
      </c>
    </row>
    <row r="156" customFormat="false" ht="15" hidden="false" customHeight="false" outlineLevel="0" collapsed="false">
      <c r="A156" s="40" t="n">
        <v>2.420746202</v>
      </c>
      <c r="B156" s="40" t="n">
        <v>0</v>
      </c>
      <c r="C156" s="40" t="n">
        <v>0</v>
      </c>
      <c r="D156" s="40" t="n">
        <v>0</v>
      </c>
    </row>
    <row r="157" customFormat="false" ht="15" hidden="false" customHeight="false" outlineLevel="0" collapsed="false">
      <c r="A157" s="40" t="n">
        <v>2.75036251</v>
      </c>
      <c r="B157" s="40" t="n">
        <v>0</v>
      </c>
      <c r="C157" s="40" t="n">
        <v>0</v>
      </c>
      <c r="D157" s="40" t="n">
        <v>0</v>
      </c>
    </row>
    <row r="158" customFormat="false" ht="15" hidden="false" customHeight="false" outlineLevel="0" collapsed="false">
      <c r="A158" s="40" t="n">
        <v>3.124860397</v>
      </c>
      <c r="B158" s="40" t="n">
        <v>0</v>
      </c>
      <c r="C158" s="40" t="n">
        <v>0</v>
      </c>
      <c r="D158" s="40" t="n">
        <v>0</v>
      </c>
    </row>
    <row r="159" customFormat="false" ht="15" hidden="false" customHeight="false" outlineLevel="0" collapsed="false">
      <c r="A159" s="40" t="n">
        <v>3.550351077</v>
      </c>
      <c r="B159" s="40" t="n">
        <v>0</v>
      </c>
      <c r="C159" s="40" t="n">
        <v>0</v>
      </c>
      <c r="D159" s="40" t="n">
        <v>0</v>
      </c>
    </row>
    <row r="160" customFormat="false" ht="15" hidden="false" customHeight="false" outlineLevel="0" collapsed="false">
      <c r="A160" s="40" t="n">
        <v>4.033777887</v>
      </c>
      <c r="B160" s="40" t="n">
        <v>0</v>
      </c>
      <c r="C160" s="40" t="n">
        <v>0</v>
      </c>
      <c r="D160" s="40" t="n">
        <v>0</v>
      </c>
    </row>
    <row r="161" customFormat="false" ht="15" hidden="false" customHeight="false" outlineLevel="0" collapsed="false">
      <c r="A161" s="40" t="n">
        <v>4.58302959</v>
      </c>
      <c r="B161" s="40" t="n">
        <v>0.002546705</v>
      </c>
      <c r="C161" s="40" t="n">
        <v>0.001241743</v>
      </c>
      <c r="D161" s="40" t="n">
        <v>0.001263846</v>
      </c>
    </row>
    <row r="162" customFormat="false" ht="15" hidden="false" customHeight="false" outlineLevel="0" collapsed="false">
      <c r="A162" s="40" t="n">
        <v>5.207069109</v>
      </c>
      <c r="B162" s="40" t="n">
        <v>0.17003618</v>
      </c>
      <c r="C162" s="40" t="n">
        <v>0.208647217</v>
      </c>
      <c r="D162" s="40" t="n">
        <v>0.211693607</v>
      </c>
    </row>
    <row r="163" customFormat="false" ht="15" hidden="false" customHeight="false" outlineLevel="0" collapsed="false">
      <c r="A163" s="40" t="n">
        <v>5.916079783</v>
      </c>
      <c r="B163" s="40" t="n">
        <v>0.536557711</v>
      </c>
      <c r="C163" s="40" t="n">
        <v>0.618291685</v>
      </c>
      <c r="D163" s="40" t="n">
        <v>0.624229538</v>
      </c>
    </row>
    <row r="164" customFormat="false" ht="15" hidden="false" customHeight="false" outlineLevel="0" collapsed="false">
      <c r="A164" s="40" t="n">
        <v>6.721631549</v>
      </c>
      <c r="B164" s="40" t="n">
        <v>1.203632686</v>
      </c>
      <c r="C164" s="40" t="n">
        <v>1.3282711</v>
      </c>
      <c r="D164" s="40" t="n">
        <v>1.337403237</v>
      </c>
    </row>
    <row r="165" customFormat="false" ht="15" hidden="false" customHeight="false" outlineLevel="0" collapsed="false">
      <c r="A165" s="40" t="n">
        <v>7.636869741</v>
      </c>
      <c r="B165" s="40" t="n">
        <v>2.214774257</v>
      </c>
      <c r="C165" s="40" t="n">
        <v>2.369211504</v>
      </c>
      <c r="D165" s="40" t="n">
        <v>2.381474984</v>
      </c>
    </row>
    <row r="166" customFormat="false" ht="15" hidden="false" customHeight="false" outlineLevel="0" collapsed="false">
      <c r="A166" s="40" t="n">
        <v>8.676729602</v>
      </c>
      <c r="B166" s="40" t="n">
        <v>3.555403675</v>
      </c>
      <c r="C166" s="40" t="n">
        <v>3.711310856</v>
      </c>
      <c r="D166" s="40" t="n">
        <v>3.726327285</v>
      </c>
    </row>
    <row r="167" customFormat="false" ht="15" hidden="false" customHeight="false" outlineLevel="0" collapsed="false">
      <c r="A167" s="40" t="n">
        <v>9.858180007</v>
      </c>
      <c r="B167" s="40" t="n">
        <v>5.153970773</v>
      </c>
      <c r="C167" s="40" t="n">
        <v>5.276809422</v>
      </c>
      <c r="D167" s="40" t="n">
        <v>5.293916185</v>
      </c>
    </row>
    <row r="168" customFormat="false" ht="15" hidden="false" customHeight="false" outlineLevel="0" collapsed="false">
      <c r="A168" s="40" t="n">
        <v>11.20050036</v>
      </c>
      <c r="B168" s="40" t="n">
        <v>6.872510905</v>
      </c>
      <c r="C168" s="40" t="n">
        <v>6.929806444</v>
      </c>
      <c r="D168" s="40" t="n">
        <v>6.948229874</v>
      </c>
    </row>
    <row r="169" customFormat="false" ht="15" hidden="false" customHeight="false" outlineLevel="0" collapsed="false">
      <c r="A169" s="40" t="n">
        <v>12.72559522</v>
      </c>
      <c r="B169" s="40" t="n">
        <v>8.508099576</v>
      </c>
      <c r="C169" s="40" t="n">
        <v>8.479863668</v>
      </c>
      <c r="D169" s="40" t="n">
        <v>8.498957058</v>
      </c>
    </row>
    <row r="170" customFormat="false" ht="15" hidden="false" customHeight="false" outlineLevel="0" collapsed="false">
      <c r="A170" s="40" t="n">
        <v>14.45835172</v>
      </c>
      <c r="B170" s="40" t="n">
        <v>9.846852242</v>
      </c>
      <c r="C170" s="40" t="n">
        <v>9.73213709</v>
      </c>
      <c r="D170" s="40" t="n">
        <v>9.751298358</v>
      </c>
    </row>
    <row r="171" customFormat="false" ht="15" hidden="false" customHeight="false" outlineLevel="0" collapsed="false">
      <c r="A171" s="40" t="n">
        <v>16.42704571</v>
      </c>
      <c r="B171" s="40" t="n">
        <v>10.67917412</v>
      </c>
      <c r="C171" s="40" t="n">
        <v>10.4987912</v>
      </c>
      <c r="D171" s="40" t="n">
        <v>10.5173245</v>
      </c>
    </row>
    <row r="172" customFormat="false" ht="15" hidden="false" customHeight="false" outlineLevel="0" collapsed="false">
      <c r="A172" s="40" t="n">
        <v>18.66380319</v>
      </c>
      <c r="B172" s="40" t="n">
        <v>10.85761124</v>
      </c>
      <c r="C172" s="40" t="n">
        <v>10.64936591</v>
      </c>
      <c r="D172" s="40" t="n">
        <v>10.66602136</v>
      </c>
    </row>
    <row r="173" customFormat="false" ht="15" hidden="false" customHeight="false" outlineLevel="0" collapsed="false">
      <c r="A173" s="40" t="n">
        <v>21.2051245</v>
      </c>
      <c r="B173" s="40" t="n">
        <v>10.32933173</v>
      </c>
      <c r="C173" s="40" t="n">
        <v>10.13785654</v>
      </c>
      <c r="D173" s="40" t="n">
        <v>10.15038</v>
      </c>
    </row>
    <row r="174" customFormat="false" ht="15" hidden="false" customHeight="false" outlineLevel="0" collapsed="false">
      <c r="A174" s="40" t="n">
        <v>24.09248</v>
      </c>
      <c r="B174" s="40" t="n">
        <v>9.155094472</v>
      </c>
      <c r="C174" s="40" t="n">
        <v>9.018519634</v>
      </c>
      <c r="D174" s="40" t="n">
        <v>9.023463219</v>
      </c>
    </row>
    <row r="175" customFormat="false" ht="15" hidden="false" customHeight="false" outlineLevel="0" collapsed="false">
      <c r="A175" s="40" t="n">
        <v>27.37298677</v>
      </c>
      <c r="B175" s="40" t="n">
        <v>7.502679071</v>
      </c>
      <c r="C175" s="40" t="n">
        <v>7.440768945</v>
      </c>
      <c r="D175" s="40" t="n">
        <v>7.4339739</v>
      </c>
    </row>
    <row r="176" customFormat="false" ht="15" hidden="false" customHeight="false" outlineLevel="0" collapsed="false">
      <c r="A176" s="40" t="n">
        <v>31.10017752</v>
      </c>
      <c r="B176" s="40" t="n">
        <v>5.618124676</v>
      </c>
      <c r="C176" s="40" t="n">
        <v>5.62617989</v>
      </c>
      <c r="D176" s="40" t="n">
        <v>5.604127751</v>
      </c>
    </row>
    <row r="177" customFormat="false" ht="15" hidden="false" customHeight="false" outlineLevel="0" collapsed="false">
      <c r="A177" s="40" t="n">
        <v>35.33487411</v>
      </c>
      <c r="B177" s="40" t="n">
        <v>3.771374986</v>
      </c>
      <c r="C177" s="40" t="n">
        <v>3.823089234</v>
      </c>
      <c r="D177" s="40" t="n">
        <v>3.784937323</v>
      </c>
    </row>
    <row r="178" customFormat="false" ht="15" hidden="false" customHeight="false" outlineLevel="0" collapsed="false">
      <c r="A178" s="40" t="n">
        <v>40.14618012</v>
      </c>
      <c r="B178" s="40" t="n">
        <v>2.195658611</v>
      </c>
      <c r="C178" s="40" t="n">
        <v>2.254465922</v>
      </c>
      <c r="D178" s="40" t="n">
        <v>2.204048131</v>
      </c>
    </row>
    <row r="179" customFormat="false" ht="15" hidden="false" customHeight="false" outlineLevel="0" collapsed="false">
      <c r="A179" s="40" t="n">
        <v>45.61260848</v>
      </c>
      <c r="B179" s="40" t="n">
        <v>1.040125698</v>
      </c>
      <c r="C179" s="40" t="n">
        <v>1.075236084</v>
      </c>
      <c r="D179" s="40" t="n">
        <v>1.0217091</v>
      </c>
    </row>
    <row r="180" customFormat="false" ht="15" hidden="false" customHeight="false" outlineLevel="0" collapsed="false">
      <c r="A180" s="40" t="n">
        <v>51.82336267</v>
      </c>
      <c r="B180" s="40" t="n">
        <v>0.344407993</v>
      </c>
      <c r="C180" s="40" t="n">
        <v>0.342010348</v>
      </c>
      <c r="D180" s="40" t="n">
        <v>0.299065978</v>
      </c>
    </row>
    <row r="181" customFormat="false" ht="15" hidden="false" customHeight="false" outlineLevel="0" collapsed="false">
      <c r="A181" s="40" t="n">
        <v>58.87979241</v>
      </c>
      <c r="B181" s="40" t="n">
        <v>0.045600582</v>
      </c>
      <c r="C181" s="40" t="n">
        <v>0.003759369</v>
      </c>
      <c r="D181" s="40" t="n">
        <v>0.003054879</v>
      </c>
    </row>
    <row r="182" customFormat="false" ht="15" hidden="false" customHeight="false" outlineLevel="0" collapsed="false">
      <c r="A182" s="40" t="n">
        <v>66.8970475</v>
      </c>
      <c r="B182" s="40" t="n">
        <v>0.000560768</v>
      </c>
      <c r="C182" s="40" t="n">
        <v>0.001996604</v>
      </c>
      <c r="D182" s="40" t="n">
        <v>0.002164989</v>
      </c>
    </row>
    <row r="183" customFormat="false" ht="15" hidden="false" customHeight="false" outlineLevel="0" collapsed="false">
      <c r="A183" s="40" t="n">
        <v>76.0059569</v>
      </c>
      <c r="B183" s="40" t="n">
        <v>0.104658915</v>
      </c>
      <c r="C183" s="40" t="n">
        <v>0.128176847</v>
      </c>
      <c r="D183" s="40" t="n">
        <v>0.140963314</v>
      </c>
    </row>
    <row r="184" customFormat="false" ht="15" hidden="false" customHeight="false" outlineLevel="0" collapsed="false">
      <c r="A184" s="40" t="n">
        <v>86.35516364</v>
      </c>
      <c r="B184" s="40" t="n">
        <v>0.291212424</v>
      </c>
      <c r="C184" s="40" t="n">
        <v>0.344192739</v>
      </c>
      <c r="D184" s="40" t="n">
        <v>0.37397158</v>
      </c>
    </row>
    <row r="185" customFormat="false" ht="15" hidden="false" customHeight="false" outlineLevel="0" collapsed="false">
      <c r="A185" s="40" t="n">
        <v>98.11355046</v>
      </c>
    </row>
    <row r="186" customFormat="false" ht="15" hidden="false" customHeight="false" outlineLevel="0" collapsed="false">
      <c r="A186" s="40" t="n">
        <v>111.4729957</v>
      </c>
      <c r="B186" s="40" t="n">
        <v>0</v>
      </c>
      <c r="C186" s="40" t="n">
        <v>0</v>
      </c>
      <c r="D186" s="40" t="n">
        <v>0</v>
      </c>
    </row>
    <row r="187" customFormat="false" ht="15" hidden="false" customHeight="false" outlineLevel="0" collapsed="false">
      <c r="A187" s="40" t="n">
        <v>126.6515044</v>
      </c>
      <c r="B187" s="40" t="n">
        <v>0</v>
      </c>
      <c r="C187" s="40" t="n">
        <v>0</v>
      </c>
      <c r="D187" s="40" t="n">
        <v>0</v>
      </c>
    </row>
    <row r="188" customFormat="false" ht="15" hidden="false" customHeight="false" outlineLevel="0" collapsed="false">
      <c r="A188" s="40" t="n">
        <v>143.8967659</v>
      </c>
      <c r="B188" s="40" t="n">
        <v>0</v>
      </c>
      <c r="C188" s="40" t="n">
        <v>0</v>
      </c>
      <c r="D188" s="40" t="n">
        <v>0</v>
      </c>
    </row>
    <row r="189" customFormat="false" ht="15" hidden="false" customHeight="false" outlineLevel="0" collapsed="false">
      <c r="A189" s="40" t="n">
        <v>163.4901957</v>
      </c>
      <c r="B189" s="40" t="n">
        <v>0</v>
      </c>
      <c r="C189" s="40" t="n">
        <v>0</v>
      </c>
      <c r="D189" s="40" t="n">
        <v>0</v>
      </c>
    </row>
    <row r="190" customFormat="false" ht="15" hidden="false" customHeight="false" outlineLevel="0" collapsed="false">
      <c r="A190" s="40" t="n">
        <v>185.7515276</v>
      </c>
      <c r="B190" s="40" t="n">
        <v>0</v>
      </c>
      <c r="C190" s="40" t="n">
        <v>0</v>
      </c>
      <c r="D190" s="40" t="n">
        <v>0</v>
      </c>
    </row>
    <row r="191" customFormat="false" ht="15" hidden="false" customHeight="false" outlineLevel="0" collapsed="false">
      <c r="A191" s="40" t="n">
        <v>211.0440316</v>
      </c>
      <c r="B191" s="40" t="n">
        <v>0</v>
      </c>
      <c r="C191" s="40" t="n">
        <v>0</v>
      </c>
      <c r="D191" s="40" t="n">
        <v>0</v>
      </c>
    </row>
    <row r="192" customFormat="false" ht="15" hidden="false" customHeight="false" outlineLevel="0" collapsed="false">
      <c r="A192" s="40" t="n">
        <v>239.7804412</v>
      </c>
      <c r="B192" s="40" t="n">
        <v>0</v>
      </c>
      <c r="C192" s="40" t="n">
        <v>0</v>
      </c>
      <c r="D192" s="40" t="n">
        <v>0</v>
      </c>
    </row>
    <row r="193" customFormat="false" ht="15" hidden="false" customHeight="false" outlineLevel="0" collapsed="false">
      <c r="A193" s="40" t="n">
        <v>272.4296895</v>
      </c>
      <c r="B193" s="40" t="n">
        <v>0</v>
      </c>
      <c r="C193" s="40" t="n">
        <v>0</v>
      </c>
      <c r="D193" s="40" t="n">
        <v>0</v>
      </c>
    </row>
    <row r="194" customFormat="false" ht="15" hidden="false" customHeight="false" outlineLevel="0" collapsed="false">
      <c r="A194" s="40" t="n">
        <v>309.5245607</v>
      </c>
      <c r="B194" s="40" t="n">
        <v>0</v>
      </c>
      <c r="C194" s="40" t="n">
        <v>0</v>
      </c>
      <c r="D194" s="40" t="n">
        <v>0</v>
      </c>
    </row>
    <row r="195" customFormat="false" ht="15" hidden="false" customHeight="false" outlineLevel="0" collapsed="false">
      <c r="A195" s="40" t="n">
        <v>351.6703846</v>
      </c>
      <c r="B195" s="40" t="n">
        <v>0</v>
      </c>
      <c r="C195" s="40" t="n">
        <v>0</v>
      </c>
      <c r="D195" s="40" t="n">
        <v>0</v>
      </c>
    </row>
    <row r="196" customFormat="false" ht="15" hidden="false" customHeight="false" outlineLevel="0" collapsed="false">
      <c r="A196" s="40" t="n">
        <v>399.5549145</v>
      </c>
      <c r="B196" s="40" t="n">
        <v>0</v>
      </c>
      <c r="C196" s="40" t="n">
        <v>0</v>
      </c>
      <c r="D196" s="40" t="n">
        <v>0</v>
      </c>
    </row>
    <row r="197" customFormat="false" ht="15" hidden="false" customHeight="false" outlineLevel="0" collapsed="false">
      <c r="A197" s="40" t="n">
        <v>453.9595504</v>
      </c>
      <c r="B197" s="40" t="n">
        <v>0</v>
      </c>
      <c r="C197" s="40" t="n">
        <v>0</v>
      </c>
      <c r="D197" s="40" t="n">
        <v>0</v>
      </c>
    </row>
    <row r="198" customFormat="false" ht="15" hidden="false" customHeight="false" outlineLevel="0" collapsed="false">
      <c r="A198" s="40" t="n">
        <v>515.7720903</v>
      </c>
      <c r="B198" s="40" t="n">
        <v>0</v>
      </c>
      <c r="C198" s="40" t="n">
        <v>0</v>
      </c>
      <c r="D198" s="40" t="n">
        <v>0</v>
      </c>
    </row>
    <row r="199" customFormat="false" ht="15" hidden="false" customHeight="false" outlineLevel="0" collapsed="false">
      <c r="A199" s="40" t="n">
        <v>586.0012172</v>
      </c>
      <c r="B199" s="40" t="n">
        <v>0</v>
      </c>
      <c r="C199" s="40" t="n">
        <v>0</v>
      </c>
      <c r="D199" s="40" t="n">
        <v>0</v>
      </c>
    </row>
    <row r="200" customFormat="false" ht="15" hidden="false" customHeight="false" outlineLevel="0" collapsed="false">
      <c r="A200" s="40" t="n">
        <v>665.7929599</v>
      </c>
      <c r="B200" s="40" t="n">
        <v>0</v>
      </c>
      <c r="C200" s="40" t="n">
        <v>0</v>
      </c>
      <c r="D200" s="40" t="n">
        <v>0</v>
      </c>
    </row>
    <row r="201" customFormat="false" ht="15" hidden="false" customHeight="false" outlineLevel="0" collapsed="false">
      <c r="A201" s="40" t="n">
        <v>756.4493935</v>
      </c>
      <c r="B201" s="40" t="n">
        <v>0</v>
      </c>
      <c r="C201" s="40" t="n">
        <v>0</v>
      </c>
      <c r="D201" s="40" t="n">
        <v>0</v>
      </c>
    </row>
    <row r="202" customFormat="false" ht="15" hidden="false" customHeight="false" outlineLevel="0" collapsed="false">
      <c r="A202" s="40" t="n">
        <v>859.4498883</v>
      </c>
      <c r="B202" s="40" t="n">
        <v>0</v>
      </c>
      <c r="C202" s="40" t="n">
        <v>0</v>
      </c>
      <c r="D202" s="40" t="n">
        <v>0</v>
      </c>
    </row>
    <row r="203" customFormat="false" ht="15" hidden="false" customHeight="false" outlineLevel="0" collapsed="false">
      <c r="A203" s="40" t="n">
        <v>976.4752498</v>
      </c>
      <c r="B203" s="40" t="n">
        <v>0</v>
      </c>
      <c r="C203" s="40" t="n">
        <v>0</v>
      </c>
      <c r="D203" s="40" t="n">
        <v>0</v>
      </c>
    </row>
    <row r="204" customFormat="false" ht="15" hidden="false" customHeight="false" outlineLevel="0" collapsed="false">
      <c r="A204" s="40" t="n">
        <v>1109.435147</v>
      </c>
      <c r="B204" s="40" t="n">
        <v>0</v>
      </c>
      <c r="C204" s="40" t="n">
        <v>0</v>
      </c>
      <c r="D204" s="40" t="n">
        <v>0</v>
      </c>
    </row>
    <row r="205" customFormat="false" ht="15" hidden="false" customHeight="false" outlineLevel="0" collapsed="false">
      <c r="A205" s="40" t="n">
        <v>1260.499277</v>
      </c>
      <c r="B205" s="40" t="n">
        <v>0</v>
      </c>
      <c r="C205" s="40" t="n">
        <v>0</v>
      </c>
      <c r="D205" s="40" t="n">
        <v>0</v>
      </c>
    </row>
    <row r="206" customFormat="false" ht="15" hidden="false" customHeight="false" outlineLevel="0" collapsed="false">
      <c r="A206" s="40" t="n">
        <v>1432.132766</v>
      </c>
      <c r="B206" s="40" t="n">
        <v>0</v>
      </c>
      <c r="C206" s="40" t="n">
        <v>0</v>
      </c>
      <c r="D206" s="40" t="n">
        <v>0</v>
      </c>
    </row>
    <row r="207" customFormat="false" ht="15" hidden="false" customHeight="false" outlineLevel="0" collapsed="false">
      <c r="A207" s="40" t="n">
        <v>1627.136404</v>
      </c>
      <c r="B207" s="40" t="n">
        <v>0</v>
      </c>
      <c r="C207" s="40" t="n">
        <v>0</v>
      </c>
      <c r="D207" s="40" t="n">
        <v>0</v>
      </c>
    </row>
    <row r="208" customFormat="false" ht="15" hidden="false" customHeight="false" outlineLevel="0" collapsed="false">
      <c r="A208" s="40" t="n">
        <v>1848.692342</v>
      </c>
      <c r="B208" s="40" t="n">
        <v>0</v>
      </c>
      <c r="C208" s="40" t="n">
        <v>0</v>
      </c>
      <c r="D208" s="40" t="n">
        <v>0</v>
      </c>
    </row>
    <row r="209" customFormat="false" ht="15" hidden="false" customHeight="false" outlineLevel="0" collapsed="false">
      <c r="A209" s="40" t="n">
        <v>2100.416023</v>
      </c>
      <c r="B209" s="40" t="n">
        <v>0</v>
      </c>
      <c r="C209" s="40" t="n">
        <v>0</v>
      </c>
      <c r="D209" s="40" t="n">
        <v>0</v>
      </c>
    </row>
    <row r="210" customFormat="false" ht="15" hidden="false" customHeight="false" outlineLevel="0" collapsed="false">
      <c r="A210" s="40" t="n">
        <v>2386.415181</v>
      </c>
      <c r="B210" s="40" t="n">
        <v>0</v>
      </c>
      <c r="C210" s="40" t="n">
        <v>0</v>
      </c>
      <c r="D210" s="40" t="n">
        <v>0</v>
      </c>
    </row>
    <row r="211" customFormat="false" ht="15" hidden="false" customHeight="false" outlineLevel="0" collapsed="false">
      <c r="A211" s="40" t="n">
        <v>2711.356871</v>
      </c>
      <c r="B211" s="40" t="n">
        <v>0</v>
      </c>
      <c r="C211" s="40" t="n">
        <v>0</v>
      </c>
      <c r="D211" s="40" t="n">
        <v>0</v>
      </c>
    </row>
    <row r="212" customFormat="false" ht="15" hidden="false" customHeight="false" outlineLevel="0" collapsed="false">
      <c r="A212" s="40" t="n">
        <v>3080.543628</v>
      </c>
      <c r="B212" s="40" t="n">
        <v>0</v>
      </c>
      <c r="C212" s="40" t="n">
        <v>0</v>
      </c>
      <c r="D212" s="40" t="n">
        <v>0</v>
      </c>
    </row>
    <row r="213" customFormat="false" ht="15" hidden="false" customHeight="false" outlineLevel="0" collapsed="false">
      <c r="A213" s="40" t="n">
        <v>3500</v>
      </c>
      <c r="B213" s="40" t="n">
        <v>0</v>
      </c>
      <c r="C213" s="40" t="n">
        <v>0</v>
      </c>
      <c r="D213" s="40" t="n">
        <v>0</v>
      </c>
    </row>
    <row r="215" customFormat="false" ht="14.25" hidden="false" customHeight="false" outlineLevel="0" collapsed="false">
      <c r="A215" s="40" t="s">
        <v>50</v>
      </c>
    </row>
    <row r="216" customFormat="false" ht="15" hidden="false" customHeight="false" outlineLevel="0" collapsed="false">
      <c r="A216" s="41" t="s">
        <v>46</v>
      </c>
      <c r="B216" s="40" t="s">
        <v>13</v>
      </c>
      <c r="C216" s="40" t="s">
        <v>13</v>
      </c>
      <c r="D216" s="40" t="s">
        <v>13</v>
      </c>
    </row>
    <row r="217" customFormat="false" ht="15" hidden="false" customHeight="false" outlineLevel="0" collapsed="false">
      <c r="A217" s="40" t="s">
        <v>47</v>
      </c>
      <c r="B217" s="40" t="n">
        <v>9.880134589</v>
      </c>
      <c r="C217" s="40" t="n">
        <v>10.19072274</v>
      </c>
      <c r="D217" s="40" t="n">
        <v>9.975006261</v>
      </c>
    </row>
    <row r="218" customFormat="false" ht="15" hidden="false" customHeight="false" outlineLevel="0" collapsed="false">
      <c r="A218" s="40" t="s">
        <v>48</v>
      </c>
      <c r="B218" s="40" t="n">
        <v>17.96597819</v>
      </c>
      <c r="C218" s="40" t="n">
        <v>17.98224311</v>
      </c>
      <c r="D218" s="40" t="n">
        <v>17.94466203</v>
      </c>
    </row>
    <row r="219" customFormat="false" ht="15" hidden="false" customHeight="false" outlineLevel="0" collapsed="false">
      <c r="A219" s="40" t="s">
        <v>49</v>
      </c>
      <c r="B219" s="40" t="n">
        <v>31.89234409</v>
      </c>
      <c r="C219" s="40" t="n">
        <v>30.83318638</v>
      </c>
      <c r="D219" s="40" t="n">
        <v>31.41618598</v>
      </c>
    </row>
    <row r="220" customFormat="false" ht="15" hidden="false" customHeight="false" outlineLevel="0" collapsed="false">
      <c r="A220" s="40" t="n">
        <v>0.01</v>
      </c>
      <c r="B220" s="40" t="n">
        <v>0</v>
      </c>
      <c r="C220" s="40" t="n">
        <v>0</v>
      </c>
      <c r="D220" s="40" t="n">
        <v>0</v>
      </c>
    </row>
    <row r="221" customFormat="false" ht="15" hidden="false" customHeight="false" outlineLevel="0" collapsed="false">
      <c r="A221" s="40" t="n">
        <v>0.011361631</v>
      </c>
      <c r="B221" s="40" t="n">
        <v>0</v>
      </c>
      <c r="C221" s="40" t="n">
        <v>0</v>
      </c>
      <c r="D221" s="40" t="n">
        <v>0</v>
      </c>
    </row>
    <row r="222" customFormat="false" ht="15" hidden="false" customHeight="false" outlineLevel="0" collapsed="false">
      <c r="A222" s="40" t="n">
        <v>0.012908666</v>
      </c>
      <c r="B222" s="40" t="n">
        <v>0</v>
      </c>
      <c r="C222" s="40" t="n">
        <v>0</v>
      </c>
      <c r="D222" s="40" t="n">
        <v>0</v>
      </c>
    </row>
    <row r="223" customFormat="false" ht="15" hidden="false" customHeight="false" outlineLevel="0" collapsed="false">
      <c r="A223" s="40" t="n">
        <v>0.01466635</v>
      </c>
      <c r="B223" s="40" t="n">
        <v>0</v>
      </c>
      <c r="C223" s="40" t="n">
        <v>0</v>
      </c>
      <c r="D223" s="40" t="n">
        <v>0</v>
      </c>
    </row>
    <row r="224" customFormat="false" ht="15" hidden="false" customHeight="false" outlineLevel="0" collapsed="false">
      <c r="A224" s="40" t="n">
        <v>0.016663366</v>
      </c>
      <c r="B224" s="40" t="n">
        <v>0</v>
      </c>
      <c r="C224" s="40" t="n">
        <v>0</v>
      </c>
      <c r="D224" s="40" t="n">
        <v>0</v>
      </c>
    </row>
    <row r="225" customFormat="false" ht="15" hidden="false" customHeight="false" outlineLevel="0" collapsed="false">
      <c r="A225" s="40" t="n">
        <v>0.018932301</v>
      </c>
      <c r="B225" s="40" t="n">
        <v>0</v>
      </c>
      <c r="C225" s="40" t="n">
        <v>0</v>
      </c>
      <c r="D225" s="40" t="n">
        <v>0</v>
      </c>
    </row>
    <row r="226" customFormat="false" ht="15" hidden="false" customHeight="false" outlineLevel="0" collapsed="false">
      <c r="A226" s="40" t="n">
        <v>0.021510182</v>
      </c>
      <c r="B226" s="40" t="n">
        <v>0</v>
      </c>
      <c r="C226" s="40" t="n">
        <v>0</v>
      </c>
      <c r="D226" s="40" t="n">
        <v>0</v>
      </c>
    </row>
    <row r="227" customFormat="false" ht="15" hidden="false" customHeight="false" outlineLevel="0" collapsed="false">
      <c r="A227" s="40" t="n">
        <v>0.024439075</v>
      </c>
      <c r="B227" s="40" t="n">
        <v>0</v>
      </c>
      <c r="C227" s="40" t="n">
        <v>0</v>
      </c>
      <c r="D227" s="40" t="n">
        <v>0</v>
      </c>
    </row>
    <row r="228" customFormat="false" ht="15" hidden="false" customHeight="false" outlineLevel="0" collapsed="false">
      <c r="A228" s="40" t="n">
        <v>0.027766775</v>
      </c>
      <c r="B228" s="40" t="n">
        <v>0</v>
      </c>
      <c r="C228" s="40" t="n">
        <v>0</v>
      </c>
      <c r="D228" s="40" t="n">
        <v>0</v>
      </c>
    </row>
    <row r="229" customFormat="false" ht="15" hidden="false" customHeight="false" outlineLevel="0" collapsed="false">
      <c r="A229" s="40" t="n">
        <v>0.031547585</v>
      </c>
      <c r="B229" s="40" t="n">
        <v>0</v>
      </c>
      <c r="C229" s="40" t="n">
        <v>0</v>
      </c>
      <c r="D229" s="40" t="n">
        <v>0</v>
      </c>
    </row>
    <row r="230" customFormat="false" ht="15" hidden="false" customHeight="false" outlineLevel="0" collapsed="false">
      <c r="A230" s="40" t="n">
        <v>0.035843202</v>
      </c>
      <c r="B230" s="40" t="n">
        <v>0</v>
      </c>
      <c r="C230" s="40" t="n">
        <v>0</v>
      </c>
      <c r="D230" s="40" t="n">
        <v>0</v>
      </c>
    </row>
    <row r="231" customFormat="false" ht="15" hidden="false" customHeight="false" outlineLevel="0" collapsed="false">
      <c r="A231" s="40" t="n">
        <v>0.040723724</v>
      </c>
      <c r="B231" s="40" t="n">
        <v>0</v>
      </c>
      <c r="C231" s="40" t="n">
        <v>0</v>
      </c>
      <c r="D231" s="40" t="n">
        <v>0</v>
      </c>
    </row>
    <row r="232" customFormat="false" ht="15" hidden="false" customHeight="false" outlineLevel="0" collapsed="false">
      <c r="A232" s="40" t="n">
        <v>0.046268792</v>
      </c>
      <c r="B232" s="40" t="n">
        <v>0</v>
      </c>
      <c r="C232" s="40" t="n">
        <v>0</v>
      </c>
      <c r="D232" s="40" t="n">
        <v>0</v>
      </c>
    </row>
    <row r="233" customFormat="false" ht="15" hidden="false" customHeight="false" outlineLevel="0" collapsed="false">
      <c r="A233" s="40" t="n">
        <v>0.052568895</v>
      </c>
      <c r="B233" s="40" t="n">
        <v>0</v>
      </c>
      <c r="C233" s="40" t="n">
        <v>0</v>
      </c>
      <c r="D233" s="40" t="n">
        <v>0</v>
      </c>
    </row>
    <row r="234" customFormat="false" ht="15" hidden="false" customHeight="false" outlineLevel="0" collapsed="false">
      <c r="A234" s="40" t="n">
        <v>0.059726838</v>
      </c>
      <c r="B234" s="40" t="n">
        <v>0</v>
      </c>
      <c r="C234" s="40" t="n">
        <v>0</v>
      </c>
      <c r="D234" s="40" t="n">
        <v>0</v>
      </c>
    </row>
    <row r="235" customFormat="false" ht="15" hidden="false" customHeight="false" outlineLevel="0" collapsed="false">
      <c r="A235" s="40" t="n">
        <v>0.06785943</v>
      </c>
      <c r="B235" s="40" t="n">
        <v>0</v>
      </c>
      <c r="C235" s="40" t="n">
        <v>0</v>
      </c>
      <c r="D235" s="40" t="n">
        <v>0</v>
      </c>
    </row>
    <row r="236" customFormat="false" ht="15" hidden="false" customHeight="false" outlineLevel="0" collapsed="false">
      <c r="A236" s="40" t="n">
        <v>0.07709938</v>
      </c>
      <c r="B236" s="40" t="n">
        <v>0</v>
      </c>
      <c r="C236" s="40" t="n">
        <v>0</v>
      </c>
      <c r="D236" s="40" t="n">
        <v>0</v>
      </c>
    </row>
    <row r="237" customFormat="false" ht="15" hidden="false" customHeight="false" outlineLevel="0" collapsed="false">
      <c r="A237" s="40" t="n">
        <v>0.087597471</v>
      </c>
      <c r="B237" s="40" t="n">
        <v>0</v>
      </c>
      <c r="C237" s="40" t="n">
        <v>0</v>
      </c>
      <c r="D237" s="40" t="n">
        <v>0</v>
      </c>
    </row>
    <row r="238" customFormat="false" ht="15" hidden="false" customHeight="false" outlineLevel="0" collapsed="false">
      <c r="A238" s="40" t="n">
        <v>0.099525014</v>
      </c>
      <c r="B238" s="40" t="n">
        <v>0</v>
      </c>
      <c r="C238" s="40" t="n">
        <v>0</v>
      </c>
      <c r="D238" s="40" t="n">
        <v>0</v>
      </c>
    </row>
    <row r="239" customFormat="false" ht="15" hidden="false" customHeight="false" outlineLevel="0" collapsed="false">
      <c r="A239" s="40" t="n">
        <v>0.113076649</v>
      </c>
      <c r="B239" s="40" t="n">
        <v>0</v>
      </c>
      <c r="C239" s="40" t="n">
        <v>0</v>
      </c>
      <c r="D239" s="40" t="n">
        <v>0</v>
      </c>
    </row>
    <row r="240" customFormat="false" ht="15" hidden="false" customHeight="false" outlineLevel="0" collapsed="false">
      <c r="A240" s="40" t="n">
        <v>0.128473516</v>
      </c>
      <c r="B240" s="40" t="n">
        <v>0</v>
      </c>
      <c r="C240" s="40" t="n">
        <v>0</v>
      </c>
      <c r="D240" s="40" t="n">
        <v>0</v>
      </c>
    </row>
    <row r="241" customFormat="false" ht="15" hidden="false" customHeight="false" outlineLevel="0" collapsed="false">
      <c r="A241" s="40" t="n">
        <v>0.145966868</v>
      </c>
      <c r="B241" s="40" t="n">
        <v>0</v>
      </c>
      <c r="C241" s="40" t="n">
        <v>0</v>
      </c>
      <c r="D241" s="40" t="n">
        <v>0</v>
      </c>
    </row>
    <row r="242" customFormat="false" ht="15" hidden="false" customHeight="false" outlineLevel="0" collapsed="false">
      <c r="A242" s="40" t="n">
        <v>0.165842169</v>
      </c>
      <c r="B242" s="40" t="n">
        <v>0</v>
      </c>
      <c r="C242" s="40" t="n">
        <v>0</v>
      </c>
      <c r="D242" s="40" t="n">
        <v>0</v>
      </c>
    </row>
    <row r="243" customFormat="false" ht="15" hidden="false" customHeight="false" outlineLevel="0" collapsed="false">
      <c r="A243" s="40" t="n">
        <v>0.188423753</v>
      </c>
      <c r="B243" s="40" t="n">
        <v>0</v>
      </c>
      <c r="C243" s="40" t="n">
        <v>0</v>
      </c>
      <c r="D243" s="40" t="n">
        <v>0</v>
      </c>
    </row>
    <row r="244" customFormat="false" ht="15" hidden="false" customHeight="false" outlineLevel="0" collapsed="false">
      <c r="A244" s="40" t="n">
        <v>0.214080116</v>
      </c>
      <c r="B244" s="40" t="n">
        <v>0</v>
      </c>
      <c r="C244" s="40" t="n">
        <v>0</v>
      </c>
      <c r="D244" s="40" t="n">
        <v>0</v>
      </c>
    </row>
    <row r="245" customFormat="false" ht="15" hidden="false" customHeight="false" outlineLevel="0" collapsed="false">
      <c r="A245" s="40" t="n">
        <v>0.243229928</v>
      </c>
      <c r="B245" s="40" t="n">
        <v>0</v>
      </c>
      <c r="C245" s="40" t="n">
        <v>0</v>
      </c>
      <c r="D245" s="40" t="n">
        <v>0</v>
      </c>
    </row>
    <row r="246" customFormat="false" ht="15" hidden="false" customHeight="false" outlineLevel="0" collapsed="false">
      <c r="A246" s="40" t="n">
        <v>0.276348869</v>
      </c>
      <c r="B246" s="40" t="n">
        <v>0</v>
      </c>
      <c r="C246" s="40" t="n">
        <v>0</v>
      </c>
      <c r="D246" s="40" t="n">
        <v>0</v>
      </c>
    </row>
    <row r="247" customFormat="false" ht="15" hidden="false" customHeight="false" outlineLevel="0" collapsed="false">
      <c r="A247" s="40" t="n">
        <v>0.313977388</v>
      </c>
      <c r="B247" s="40" t="n">
        <v>0</v>
      </c>
      <c r="C247" s="40" t="n">
        <v>0</v>
      </c>
      <c r="D247" s="40" t="n">
        <v>0</v>
      </c>
    </row>
    <row r="248" customFormat="false" ht="15" hidden="false" customHeight="false" outlineLevel="0" collapsed="false">
      <c r="A248" s="40" t="n">
        <v>0.356729522</v>
      </c>
      <c r="B248" s="40" t="n">
        <v>0</v>
      </c>
      <c r="C248" s="40" t="n">
        <v>0</v>
      </c>
      <c r="D248" s="40" t="n">
        <v>0</v>
      </c>
    </row>
    <row r="249" customFormat="false" ht="15" hidden="false" customHeight="false" outlineLevel="0" collapsed="false">
      <c r="A249" s="40" t="n">
        <v>0.40530292</v>
      </c>
      <c r="B249" s="40" t="n">
        <v>0</v>
      </c>
      <c r="C249" s="40" t="n">
        <v>0</v>
      </c>
      <c r="D249" s="40" t="n">
        <v>0</v>
      </c>
    </row>
    <row r="250" customFormat="false" ht="15" hidden="false" customHeight="false" outlineLevel="0" collapsed="false">
      <c r="A250" s="40" t="n">
        <v>0.460490222</v>
      </c>
      <c r="B250" s="40" t="n">
        <v>0</v>
      </c>
      <c r="C250" s="40" t="n">
        <v>0</v>
      </c>
      <c r="D250" s="40" t="n">
        <v>0</v>
      </c>
    </row>
    <row r="251" customFormat="false" ht="15" hidden="false" customHeight="false" outlineLevel="0" collapsed="false">
      <c r="A251" s="40" t="n">
        <v>0.523191999</v>
      </c>
      <c r="B251" s="40" t="n">
        <v>0</v>
      </c>
      <c r="C251" s="40" t="n">
        <v>0</v>
      </c>
      <c r="D251" s="40" t="n">
        <v>0</v>
      </c>
    </row>
    <row r="252" customFormat="false" ht="15" hidden="false" customHeight="false" outlineLevel="0" collapsed="false">
      <c r="A252" s="40" t="n">
        <v>0.594431444</v>
      </c>
      <c r="B252" s="40" t="n">
        <v>0</v>
      </c>
      <c r="C252" s="40" t="n">
        <v>0</v>
      </c>
      <c r="D252" s="40" t="n">
        <v>0</v>
      </c>
    </row>
    <row r="253" customFormat="false" ht="15" hidden="false" customHeight="false" outlineLevel="0" collapsed="false">
      <c r="A253" s="40" t="n">
        <v>0.675371072</v>
      </c>
      <c r="B253" s="40" t="n">
        <v>0</v>
      </c>
      <c r="C253" s="40" t="n">
        <v>0</v>
      </c>
      <c r="D253" s="40" t="n">
        <v>0</v>
      </c>
    </row>
    <row r="254" customFormat="false" ht="15" hidden="false" customHeight="false" outlineLevel="0" collapsed="false">
      <c r="A254" s="40" t="n">
        <v>0.767331691</v>
      </c>
      <c r="B254" s="40" t="n">
        <v>0</v>
      </c>
      <c r="C254" s="40" t="n">
        <v>0</v>
      </c>
      <c r="D254" s="40" t="n">
        <v>0</v>
      </c>
    </row>
    <row r="255" customFormat="false" ht="15" hidden="false" customHeight="false" outlineLevel="0" collapsed="false">
      <c r="A255" s="40" t="n">
        <v>0.871813953</v>
      </c>
      <c r="B255" s="40" t="n">
        <v>0</v>
      </c>
      <c r="C255" s="40" t="n">
        <v>0</v>
      </c>
      <c r="D255" s="40" t="n">
        <v>0</v>
      </c>
    </row>
    <row r="256" customFormat="false" ht="15" hidden="false" customHeight="false" outlineLevel="0" collapsed="false">
      <c r="A256" s="40" t="n">
        <v>0.990522844</v>
      </c>
      <c r="B256" s="40" t="n">
        <v>0</v>
      </c>
      <c r="C256" s="40" t="n">
        <v>0</v>
      </c>
      <c r="D256" s="40" t="n">
        <v>0</v>
      </c>
    </row>
    <row r="257" customFormat="false" ht="15" hidden="false" customHeight="false" outlineLevel="0" collapsed="false">
      <c r="A257" s="40" t="n">
        <v>1.125395506</v>
      </c>
      <c r="B257" s="40" t="n">
        <v>0</v>
      </c>
      <c r="C257" s="40" t="n">
        <v>0</v>
      </c>
      <c r="D257" s="40" t="n">
        <v>0</v>
      </c>
    </row>
    <row r="258" customFormat="false" ht="15" hidden="false" customHeight="false" outlineLevel="0" collapsed="false">
      <c r="A258" s="40" t="n">
        <v>1.278632847</v>
      </c>
      <c r="B258" s="40" t="n">
        <v>0</v>
      </c>
      <c r="C258" s="40" t="n">
        <v>0</v>
      </c>
      <c r="D258" s="40" t="n">
        <v>0</v>
      </c>
    </row>
    <row r="259" customFormat="false" ht="15" hidden="false" customHeight="false" outlineLevel="0" collapsed="false">
      <c r="A259" s="40" t="n">
        <v>1.45273546</v>
      </c>
      <c r="B259" s="40" t="n">
        <v>0</v>
      </c>
      <c r="C259" s="40" t="n">
        <v>0</v>
      </c>
      <c r="D259" s="40" t="n">
        <v>0</v>
      </c>
    </row>
    <row r="260" customFormat="false" ht="15" hidden="false" customHeight="false" outlineLevel="0" collapsed="false">
      <c r="A260" s="40" t="n">
        <v>1.650544424</v>
      </c>
      <c r="B260" s="40" t="n">
        <v>0</v>
      </c>
      <c r="C260" s="40" t="n">
        <v>0</v>
      </c>
      <c r="D260" s="40" t="n">
        <v>0</v>
      </c>
    </row>
    <row r="261" customFormat="false" ht="15" hidden="false" customHeight="false" outlineLevel="0" collapsed="false">
      <c r="A261" s="40" t="n">
        <v>1.87528767</v>
      </c>
      <c r="B261" s="40" t="n">
        <v>0</v>
      </c>
      <c r="C261" s="40" t="n">
        <v>0</v>
      </c>
      <c r="D261" s="40" t="n">
        <v>0</v>
      </c>
    </row>
    <row r="262" customFormat="false" ht="15" hidden="false" customHeight="false" outlineLevel="0" collapsed="false">
      <c r="A262" s="40" t="n">
        <v>2.130632654</v>
      </c>
      <c r="B262" s="40" t="n">
        <v>0</v>
      </c>
      <c r="C262" s="40" t="n">
        <v>0</v>
      </c>
      <c r="D262" s="40" t="n">
        <v>0</v>
      </c>
    </row>
    <row r="263" customFormat="false" ht="15" hidden="false" customHeight="false" outlineLevel="0" collapsed="false">
      <c r="A263" s="40" t="n">
        <v>2.420746202</v>
      </c>
      <c r="B263" s="40" t="n">
        <v>0</v>
      </c>
      <c r="C263" s="40" t="n">
        <v>0</v>
      </c>
      <c r="D263" s="40" t="n">
        <v>0</v>
      </c>
    </row>
    <row r="264" customFormat="false" ht="15" hidden="false" customHeight="false" outlineLevel="0" collapsed="false">
      <c r="A264" s="40" t="n">
        <v>2.75036251</v>
      </c>
      <c r="B264" s="40" t="n">
        <v>0</v>
      </c>
      <c r="C264" s="40" t="n">
        <v>0</v>
      </c>
      <c r="D264" s="40" t="n">
        <v>0</v>
      </c>
    </row>
    <row r="265" customFormat="false" ht="15" hidden="false" customHeight="false" outlineLevel="0" collapsed="false">
      <c r="A265" s="40" t="n">
        <v>3.124860397</v>
      </c>
      <c r="B265" s="40" t="n">
        <v>0</v>
      </c>
      <c r="C265" s="40" t="n">
        <v>0</v>
      </c>
      <c r="D265" s="40" t="n">
        <v>0</v>
      </c>
    </row>
    <row r="266" customFormat="false" ht="15" hidden="false" customHeight="false" outlineLevel="0" collapsed="false">
      <c r="A266" s="40" t="n">
        <v>3.550351077</v>
      </c>
      <c r="B266" s="40" t="n">
        <v>0</v>
      </c>
      <c r="C266" s="40" t="n">
        <v>0</v>
      </c>
      <c r="D266" s="40" t="n">
        <v>0</v>
      </c>
    </row>
    <row r="267" customFormat="false" ht="15" hidden="false" customHeight="false" outlineLevel="0" collapsed="false">
      <c r="A267" s="40" t="n">
        <v>4.033777887</v>
      </c>
      <c r="B267" s="40" t="n">
        <v>0</v>
      </c>
      <c r="C267" s="40" t="n">
        <v>0</v>
      </c>
      <c r="D267" s="40" t="n">
        <v>0</v>
      </c>
    </row>
    <row r="268" customFormat="false" ht="15" hidden="false" customHeight="false" outlineLevel="0" collapsed="false">
      <c r="A268" s="40" t="n">
        <v>4.58302959</v>
      </c>
      <c r="B268" s="40" t="n">
        <v>0.001726971</v>
      </c>
      <c r="C268" s="40" t="n">
        <v>0.002500422</v>
      </c>
      <c r="D268" s="40" t="n">
        <v>0.001414324</v>
      </c>
    </row>
    <row r="269" customFormat="false" ht="15" hidden="false" customHeight="false" outlineLevel="0" collapsed="false">
      <c r="A269" s="40" t="n">
        <v>5.207069109</v>
      </c>
      <c r="B269" s="40" t="n">
        <v>0.2835289</v>
      </c>
      <c r="C269" s="40" t="n">
        <v>0.169106934</v>
      </c>
      <c r="D269" s="40" t="n">
        <v>0.240287118</v>
      </c>
    </row>
    <row r="270" customFormat="false" ht="15" hidden="false" customHeight="false" outlineLevel="0" collapsed="false">
      <c r="A270" s="40" t="n">
        <v>5.916079783</v>
      </c>
      <c r="B270" s="40" t="n">
        <v>0.803558273</v>
      </c>
      <c r="C270" s="40" t="n">
        <v>0.568049964</v>
      </c>
      <c r="D270" s="40" t="n">
        <v>0.721282568</v>
      </c>
    </row>
    <row r="271" customFormat="false" ht="15" hidden="false" customHeight="false" outlineLevel="0" collapsed="false">
      <c r="A271" s="40" t="n">
        <v>6.721631549</v>
      </c>
      <c r="B271" s="40" t="n">
        <v>1.65676858</v>
      </c>
      <c r="C271" s="40" t="n">
        <v>1.317018085</v>
      </c>
      <c r="D271" s="40" t="n">
        <v>1.545505621</v>
      </c>
    </row>
    <row r="272" customFormat="false" ht="15" hidden="false" customHeight="false" outlineLevel="0" collapsed="false">
      <c r="A272" s="40" t="n">
        <v>7.636869741</v>
      </c>
      <c r="B272" s="40" t="n">
        <v>2.845232438</v>
      </c>
      <c r="C272" s="40" t="n">
        <v>2.463673904</v>
      </c>
      <c r="D272" s="40" t="n">
        <v>2.729169722</v>
      </c>
    </row>
    <row r="273" customFormat="false" ht="15" hidden="false" customHeight="false" outlineLevel="0" collapsed="false">
      <c r="A273" s="40" t="n">
        <v>8.676729602</v>
      </c>
      <c r="B273" s="40" t="n">
        <v>4.305806382</v>
      </c>
      <c r="C273" s="40" t="n">
        <v>3.980641165</v>
      </c>
      <c r="D273" s="40" t="n">
        <v>4.217506295</v>
      </c>
    </row>
    <row r="274" customFormat="false" ht="15" hidden="false" customHeight="false" outlineLevel="0" collapsed="false">
      <c r="A274" s="40" t="n">
        <v>9.858180007</v>
      </c>
      <c r="B274" s="40" t="n">
        <v>5.932380317</v>
      </c>
      <c r="C274" s="40" t="n">
        <v>5.767956241</v>
      </c>
      <c r="D274" s="40" t="n">
        <v>5.903719871</v>
      </c>
    </row>
    <row r="275" customFormat="false" ht="15" hidden="false" customHeight="false" outlineLevel="0" collapsed="false">
      <c r="A275" s="40" t="n">
        <v>11.20050036</v>
      </c>
      <c r="B275" s="40" t="n">
        <v>7.569573083</v>
      </c>
      <c r="C275" s="40" t="n">
        <v>7.646373368</v>
      </c>
      <c r="D275" s="40" t="n">
        <v>7.62273528</v>
      </c>
    </row>
    <row r="276" customFormat="false" ht="15" hidden="false" customHeight="false" outlineLevel="0" collapsed="false">
      <c r="A276" s="40" t="n">
        <v>12.72559522</v>
      </c>
      <c r="B276" s="40" t="n">
        <v>9.022407357</v>
      </c>
      <c r="C276" s="40" t="n">
        <v>9.367200235</v>
      </c>
      <c r="D276" s="40" t="n">
        <v>9.161821341</v>
      </c>
    </row>
    <row r="277" customFormat="false" ht="15" hidden="false" customHeight="false" outlineLevel="0" collapsed="false">
      <c r="A277" s="40" t="n">
        <v>14.45835172</v>
      </c>
      <c r="B277" s="40" t="n">
        <v>10.10511781</v>
      </c>
      <c r="C277" s="40" t="n">
        <v>10.67700736</v>
      </c>
      <c r="D277" s="40" t="n">
        <v>10.31406543</v>
      </c>
    </row>
    <row r="278" customFormat="false" ht="15" hidden="false" customHeight="false" outlineLevel="0" collapsed="false">
      <c r="A278" s="40" t="n">
        <v>16.42704571</v>
      </c>
      <c r="B278" s="40" t="n">
        <v>10.65423387</v>
      </c>
      <c r="C278" s="40" t="n">
        <v>11.34723371</v>
      </c>
      <c r="D278" s="40" t="n">
        <v>10.8964692</v>
      </c>
    </row>
    <row r="279" customFormat="false" ht="15" hidden="false" customHeight="false" outlineLevel="0" collapsed="false">
      <c r="A279" s="40" t="n">
        <v>18.66380319</v>
      </c>
      <c r="B279" s="40" t="n">
        <v>10.57016731</v>
      </c>
      <c r="C279" s="40" t="n">
        <v>11.23820056</v>
      </c>
      <c r="D279" s="40" t="n">
        <v>10.79767747</v>
      </c>
    </row>
    <row r="280" customFormat="false" ht="15" hidden="false" customHeight="false" outlineLevel="0" collapsed="false">
      <c r="A280" s="40" t="n">
        <v>21.2051245</v>
      </c>
      <c r="B280" s="40" t="n">
        <v>9.841568037</v>
      </c>
      <c r="C280" s="40" t="n">
        <v>10.33926491</v>
      </c>
      <c r="D280" s="40" t="n">
        <v>10.00698325</v>
      </c>
    </row>
    <row r="281" customFormat="false" ht="15" hidden="false" customHeight="false" outlineLevel="0" collapsed="false">
      <c r="A281" s="40" t="n">
        <v>24.09248</v>
      </c>
      <c r="B281" s="40" t="n">
        <v>8.55139927</v>
      </c>
      <c r="C281" s="40" t="n">
        <v>8.777533703</v>
      </c>
      <c r="D281" s="40" t="n">
        <v>8.621172179</v>
      </c>
    </row>
    <row r="282" customFormat="false" ht="15" hidden="false" customHeight="false" outlineLevel="0" collapsed="false">
      <c r="A282" s="40" t="n">
        <v>27.37298677</v>
      </c>
      <c r="B282" s="40" t="n">
        <v>6.86757555</v>
      </c>
      <c r="C282" s="40" t="n">
        <v>6.7973307</v>
      </c>
      <c r="D282" s="40" t="n">
        <v>6.832322069</v>
      </c>
    </row>
    <row r="283" customFormat="false" ht="15" hidden="false" customHeight="false" outlineLevel="0" collapsed="false">
      <c r="A283" s="40" t="n">
        <v>31.10017752</v>
      </c>
      <c r="B283" s="40" t="n">
        <v>5.019272074</v>
      </c>
      <c r="C283" s="40" t="n">
        <v>4.713236768</v>
      </c>
      <c r="D283" s="40" t="n">
        <v>4.897673016</v>
      </c>
    </row>
    <row r="284" customFormat="false" ht="15" hidden="false" customHeight="false" outlineLevel="0" collapsed="false">
      <c r="A284" s="40" t="n">
        <v>35.33487411</v>
      </c>
      <c r="B284" s="40" t="n">
        <v>3.252877523</v>
      </c>
      <c r="C284" s="40" t="n">
        <v>2.836054575</v>
      </c>
      <c r="D284" s="40" t="n">
        <v>3.08687406</v>
      </c>
    </row>
    <row r="285" customFormat="false" ht="15" hidden="false" customHeight="false" outlineLevel="0" collapsed="false">
      <c r="A285" s="40" t="n">
        <v>40.14618012</v>
      </c>
      <c r="B285" s="40" t="n">
        <v>1.783479227</v>
      </c>
      <c r="C285" s="40" t="n">
        <v>1.398142968</v>
      </c>
      <c r="D285" s="40" t="n">
        <v>1.624051005</v>
      </c>
    </row>
    <row r="286" customFormat="false" ht="15" hidden="false" customHeight="false" outlineLevel="0" collapsed="false">
      <c r="A286" s="40" t="n">
        <v>45.61260848</v>
      </c>
      <c r="B286" s="40" t="n">
        <v>0.748887363</v>
      </c>
      <c r="C286" s="40" t="n">
        <v>0.500428538</v>
      </c>
      <c r="D286" s="40" t="n">
        <v>0.63963128</v>
      </c>
    </row>
    <row r="287" customFormat="false" ht="15" hidden="false" customHeight="false" outlineLevel="0" collapsed="false">
      <c r="A287" s="40" t="n">
        <v>51.82336267</v>
      </c>
      <c r="B287" s="40" t="n">
        <v>0.181660046</v>
      </c>
      <c r="C287" s="40" t="n">
        <v>0.092571001</v>
      </c>
      <c r="D287" s="40" t="n">
        <v>0.138692924</v>
      </c>
    </row>
    <row r="288" customFormat="false" ht="15" hidden="false" customHeight="false" outlineLevel="0" collapsed="false">
      <c r="A288" s="40" t="n">
        <v>58.87979241</v>
      </c>
      <c r="B288" s="40" t="n">
        <v>0.002779626</v>
      </c>
      <c r="C288" s="40" t="n">
        <v>0.000474889</v>
      </c>
      <c r="D288" s="40" t="n">
        <v>0.000945986</v>
      </c>
    </row>
    <row r="289" customFormat="false" ht="15" hidden="false" customHeight="false" outlineLevel="0" collapsed="false">
      <c r="A289" s="40" t="n">
        <v>66.8970475</v>
      </c>
      <c r="B289" s="40" t="n">
        <v>0</v>
      </c>
      <c r="C289" s="40" t="n">
        <v>0</v>
      </c>
      <c r="D289" s="40" t="n">
        <v>0</v>
      </c>
    </row>
    <row r="290" customFormat="false" ht="15" hidden="false" customHeight="false" outlineLevel="0" collapsed="false">
      <c r="A290" s="40" t="n">
        <v>76.0059569</v>
      </c>
      <c r="B290" s="40" t="n">
        <v>0</v>
      </c>
      <c r="C290" s="40" t="n">
        <v>0</v>
      </c>
      <c r="D290" s="40" t="n">
        <v>0</v>
      </c>
    </row>
    <row r="291" customFormat="false" ht="15" hidden="false" customHeight="false" outlineLevel="0" collapsed="false">
      <c r="A291" s="40" t="n">
        <v>86.35516364</v>
      </c>
      <c r="B291" s="40" t="n">
        <v>0</v>
      </c>
      <c r="C291" s="40" t="n">
        <v>0</v>
      </c>
      <c r="D291" s="40" t="n">
        <v>0</v>
      </c>
    </row>
    <row r="292" customFormat="false" ht="15" hidden="false" customHeight="false" outlineLevel="0" collapsed="false">
      <c r="A292" s="40" t="n">
        <v>98.11355046</v>
      </c>
      <c r="B292" s="40" t="n">
        <v>0</v>
      </c>
      <c r="C292" s="40" t="n">
        <v>0</v>
      </c>
      <c r="D292" s="40" t="n">
        <v>0</v>
      </c>
    </row>
    <row r="293" customFormat="false" ht="15" hidden="false" customHeight="false" outlineLevel="0" collapsed="false">
      <c r="A293" s="40" t="n">
        <v>111.4729957</v>
      </c>
      <c r="B293" s="40" t="n">
        <v>0</v>
      </c>
      <c r="C293" s="40" t="n">
        <v>0</v>
      </c>
      <c r="D293" s="40" t="n">
        <v>0</v>
      </c>
    </row>
    <row r="294" customFormat="false" ht="15" hidden="false" customHeight="false" outlineLevel="0" collapsed="false">
      <c r="A294" s="40" t="n">
        <v>126.6515044</v>
      </c>
      <c r="B294" s="40" t="n">
        <v>0</v>
      </c>
      <c r="C294" s="40" t="n">
        <v>0</v>
      </c>
      <c r="D294" s="40" t="n">
        <v>0</v>
      </c>
    </row>
    <row r="295" customFormat="false" ht="15" hidden="false" customHeight="false" outlineLevel="0" collapsed="false">
      <c r="A295" s="40" t="n">
        <v>143.8967659</v>
      </c>
      <c r="B295" s="40" t="n">
        <v>0</v>
      </c>
      <c r="C295" s="40" t="n">
        <v>0</v>
      </c>
      <c r="D295" s="40" t="n">
        <v>0</v>
      </c>
    </row>
    <row r="296" customFormat="false" ht="15" hidden="false" customHeight="false" outlineLevel="0" collapsed="false">
      <c r="A296" s="40" t="n">
        <v>163.4901957</v>
      </c>
      <c r="B296" s="40" t="n">
        <v>0</v>
      </c>
      <c r="C296" s="40" t="n">
        <v>0</v>
      </c>
      <c r="D296" s="40" t="n">
        <v>0</v>
      </c>
    </row>
    <row r="297" customFormat="false" ht="15" hidden="false" customHeight="false" outlineLevel="0" collapsed="false">
      <c r="A297" s="40" t="n">
        <v>185.7515276</v>
      </c>
      <c r="B297" s="40" t="n">
        <v>0</v>
      </c>
      <c r="C297" s="40" t="n">
        <v>0</v>
      </c>
      <c r="D297" s="40" t="n">
        <v>0</v>
      </c>
    </row>
    <row r="298" customFormat="false" ht="15" hidden="false" customHeight="false" outlineLevel="0" collapsed="false">
      <c r="A298" s="40" t="n">
        <v>211.0440316</v>
      </c>
      <c r="B298" s="40" t="n">
        <v>0</v>
      </c>
      <c r="C298" s="40" t="n">
        <v>0</v>
      </c>
      <c r="D298" s="40" t="n">
        <v>0</v>
      </c>
    </row>
    <row r="299" customFormat="false" ht="15" hidden="false" customHeight="false" outlineLevel="0" collapsed="false">
      <c r="A299" s="40" t="n">
        <v>239.7804412</v>
      </c>
      <c r="B299" s="40" t="n">
        <v>0</v>
      </c>
      <c r="C299" s="40" t="n">
        <v>0</v>
      </c>
      <c r="D299" s="40" t="n">
        <v>0</v>
      </c>
    </row>
    <row r="300" customFormat="false" ht="15" hidden="false" customHeight="false" outlineLevel="0" collapsed="false">
      <c r="A300" s="40" t="n">
        <v>272.4296895</v>
      </c>
      <c r="B300" s="40" t="n">
        <v>0</v>
      </c>
      <c r="C300" s="40" t="n">
        <v>0</v>
      </c>
      <c r="D300" s="40" t="n">
        <v>0</v>
      </c>
    </row>
    <row r="301" customFormat="false" ht="15" hidden="false" customHeight="false" outlineLevel="0" collapsed="false">
      <c r="A301" s="40" t="n">
        <v>309.5245607</v>
      </c>
      <c r="B301" s="40" t="n">
        <v>0</v>
      </c>
      <c r="C301" s="40" t="n">
        <v>0</v>
      </c>
      <c r="D301" s="40" t="n">
        <v>0</v>
      </c>
    </row>
    <row r="302" customFormat="false" ht="15" hidden="false" customHeight="false" outlineLevel="0" collapsed="false">
      <c r="A302" s="40" t="n">
        <v>351.6703846</v>
      </c>
      <c r="B302" s="40" t="n">
        <v>0</v>
      </c>
      <c r="C302" s="40" t="n">
        <v>0</v>
      </c>
      <c r="D302" s="40" t="n">
        <v>0</v>
      </c>
    </row>
    <row r="303" customFormat="false" ht="15" hidden="false" customHeight="false" outlineLevel="0" collapsed="false">
      <c r="A303" s="40" t="n">
        <v>399.5549145</v>
      </c>
      <c r="B303" s="40" t="n">
        <v>0</v>
      </c>
      <c r="C303" s="40" t="n">
        <v>0</v>
      </c>
      <c r="D303" s="40" t="n">
        <v>0</v>
      </c>
    </row>
    <row r="304" customFormat="false" ht="15" hidden="false" customHeight="false" outlineLevel="0" collapsed="false">
      <c r="A304" s="40" t="n">
        <v>453.9595504</v>
      </c>
      <c r="B304" s="40" t="n">
        <v>0</v>
      </c>
      <c r="C304" s="40" t="n">
        <v>0</v>
      </c>
      <c r="D304" s="40" t="n">
        <v>0</v>
      </c>
    </row>
    <row r="305" customFormat="false" ht="15" hidden="false" customHeight="false" outlineLevel="0" collapsed="false">
      <c r="A305" s="40" t="n">
        <v>515.7720903</v>
      </c>
      <c r="B305" s="40" t="n">
        <v>0</v>
      </c>
      <c r="C305" s="40" t="n">
        <v>0</v>
      </c>
      <c r="D305" s="40" t="n">
        <v>0</v>
      </c>
    </row>
    <row r="306" customFormat="false" ht="15" hidden="false" customHeight="false" outlineLevel="0" collapsed="false">
      <c r="A306" s="40" t="n">
        <v>586.0012172</v>
      </c>
      <c r="B306" s="40" t="n">
        <v>0</v>
      </c>
      <c r="C306" s="40" t="n">
        <v>0</v>
      </c>
      <c r="D306" s="40" t="n">
        <v>0</v>
      </c>
    </row>
    <row r="307" customFormat="false" ht="15" hidden="false" customHeight="false" outlineLevel="0" collapsed="false">
      <c r="A307" s="40" t="n">
        <v>665.7929599</v>
      </c>
      <c r="B307" s="40" t="n">
        <v>0</v>
      </c>
      <c r="C307" s="40" t="n">
        <v>0</v>
      </c>
      <c r="D307" s="40" t="n">
        <v>0</v>
      </c>
    </row>
    <row r="308" customFormat="false" ht="15" hidden="false" customHeight="false" outlineLevel="0" collapsed="false">
      <c r="A308" s="40" t="n">
        <v>756.4493935</v>
      </c>
      <c r="B308" s="40" t="n">
        <v>0</v>
      </c>
      <c r="C308" s="40" t="n">
        <v>0</v>
      </c>
      <c r="D308" s="40" t="n">
        <v>0</v>
      </c>
    </row>
    <row r="309" customFormat="false" ht="15" hidden="false" customHeight="false" outlineLevel="0" collapsed="false">
      <c r="A309" s="40" t="n">
        <v>859.4498883</v>
      </c>
      <c r="B309" s="40" t="n">
        <v>0</v>
      </c>
      <c r="C309" s="40" t="n">
        <v>0</v>
      </c>
      <c r="D309" s="40" t="n">
        <v>0</v>
      </c>
    </row>
    <row r="310" customFormat="false" ht="15" hidden="false" customHeight="false" outlineLevel="0" collapsed="false">
      <c r="A310" s="40" t="n">
        <v>976.4752498</v>
      </c>
      <c r="B310" s="40" t="n">
        <v>0</v>
      </c>
      <c r="C310" s="40" t="n">
        <v>0</v>
      </c>
      <c r="D310" s="40" t="n">
        <v>0</v>
      </c>
    </row>
    <row r="311" customFormat="false" ht="15" hidden="false" customHeight="false" outlineLevel="0" collapsed="false">
      <c r="A311" s="40" t="n">
        <v>1109.435147</v>
      </c>
      <c r="B311" s="40" t="n">
        <v>0</v>
      </c>
      <c r="C311" s="40" t="n">
        <v>0</v>
      </c>
      <c r="D311" s="40" t="n">
        <v>0</v>
      </c>
    </row>
    <row r="312" customFormat="false" ht="15" hidden="false" customHeight="false" outlineLevel="0" collapsed="false">
      <c r="A312" s="40" t="n">
        <v>1260.499277</v>
      </c>
      <c r="B312" s="40" t="n">
        <v>0</v>
      </c>
      <c r="C312" s="40" t="n">
        <v>0</v>
      </c>
      <c r="D312" s="40" t="n">
        <v>0</v>
      </c>
    </row>
    <row r="313" customFormat="false" ht="15" hidden="false" customHeight="false" outlineLevel="0" collapsed="false">
      <c r="A313" s="40" t="n">
        <v>1432.132766</v>
      </c>
      <c r="B313" s="40" t="n">
        <v>0</v>
      </c>
      <c r="C313" s="40" t="n">
        <v>0</v>
      </c>
      <c r="D313" s="40" t="n">
        <v>0</v>
      </c>
    </row>
    <row r="314" customFormat="false" ht="15" hidden="false" customHeight="false" outlineLevel="0" collapsed="false">
      <c r="A314" s="40" t="n">
        <v>1627.136404</v>
      </c>
      <c r="B314" s="40" t="n">
        <v>0</v>
      </c>
      <c r="C314" s="40" t="n">
        <v>0</v>
      </c>
      <c r="D314" s="40" t="n">
        <v>0</v>
      </c>
    </row>
    <row r="315" customFormat="false" ht="15" hidden="false" customHeight="false" outlineLevel="0" collapsed="false">
      <c r="A315" s="40" t="n">
        <v>1848.692342</v>
      </c>
      <c r="B315" s="40" t="n">
        <v>0</v>
      </c>
      <c r="C315" s="40" t="n">
        <v>0</v>
      </c>
      <c r="D315" s="40" t="n">
        <v>0</v>
      </c>
    </row>
    <row r="316" customFormat="false" ht="15" hidden="false" customHeight="false" outlineLevel="0" collapsed="false">
      <c r="A316" s="40" t="n">
        <v>2100.416023</v>
      </c>
      <c r="B316" s="40" t="n">
        <v>0</v>
      </c>
      <c r="C316" s="40" t="n">
        <v>0</v>
      </c>
      <c r="D316" s="40" t="n">
        <v>0</v>
      </c>
    </row>
    <row r="317" customFormat="false" ht="15" hidden="false" customHeight="false" outlineLevel="0" collapsed="false">
      <c r="A317" s="40" t="n">
        <v>2386.415181</v>
      </c>
      <c r="B317" s="40" t="n">
        <v>0</v>
      </c>
      <c r="C317" s="40" t="n">
        <v>0</v>
      </c>
      <c r="D317" s="40" t="n">
        <v>0</v>
      </c>
    </row>
    <row r="318" customFormat="false" ht="15" hidden="false" customHeight="false" outlineLevel="0" collapsed="false">
      <c r="A318" s="40" t="n">
        <v>2711.356871</v>
      </c>
      <c r="B318" s="40" t="n">
        <v>0</v>
      </c>
      <c r="C318" s="40" t="n">
        <v>0</v>
      </c>
      <c r="D318" s="40" t="n">
        <v>0</v>
      </c>
    </row>
    <row r="319" customFormat="false" ht="15" hidden="false" customHeight="false" outlineLevel="0" collapsed="false">
      <c r="A319" s="40" t="n">
        <v>3080.543628</v>
      </c>
      <c r="B319" s="40" t="n">
        <v>0</v>
      </c>
      <c r="C319" s="40" t="n">
        <v>0</v>
      </c>
      <c r="D319" s="40" t="n">
        <v>0</v>
      </c>
    </row>
    <row r="320" customFormat="false" ht="15" hidden="false" customHeight="false" outlineLevel="0" collapsed="false">
      <c r="A320" s="40" t="n">
        <v>3500</v>
      </c>
      <c r="B320" s="40" t="n">
        <v>0</v>
      </c>
      <c r="C320" s="40" t="n">
        <v>0</v>
      </c>
      <c r="D320" s="4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42" width="12.62"/>
    <col collapsed="false" customWidth="false" hidden="false" outlineLevel="0" max="5" min="2" style="42" width="8.99"/>
    <col collapsed="false" customWidth="false" hidden="false" outlineLevel="0" max="18" min="6" style="43" width="8.99"/>
  </cols>
  <sheetData>
    <row r="1" customFormat="false" ht="15" hidden="false" customHeight="false" outlineLevel="0" collapsed="false">
      <c r="A1" s="44" t="s">
        <v>51</v>
      </c>
      <c r="B1" s="45" t="s">
        <v>5</v>
      </c>
      <c r="C1" s="45" t="s">
        <v>10</v>
      </c>
      <c r="D1" s="46" t="s">
        <v>13</v>
      </c>
      <c r="E1" s="45" t="s">
        <v>52</v>
      </c>
    </row>
    <row r="2" customFormat="false" ht="15" hidden="false" customHeight="false" outlineLevel="0" collapsed="false">
      <c r="A2" s="44" t="n">
        <v>0.133333333333333</v>
      </c>
      <c r="B2" s="45" t="n">
        <v>69</v>
      </c>
      <c r="C2" s="47" t="n">
        <v>75</v>
      </c>
      <c r="D2" s="46" t="n">
        <v>74</v>
      </c>
      <c r="E2" s="45" t="n">
        <v>49.3</v>
      </c>
    </row>
    <row r="3" customFormat="false" ht="15" hidden="false" customHeight="false" outlineLevel="0" collapsed="false">
      <c r="A3" s="44" t="n">
        <v>0.2</v>
      </c>
      <c r="B3" s="45" t="n">
        <v>121</v>
      </c>
      <c r="C3" s="47" t="n">
        <v>113</v>
      </c>
      <c r="D3" s="46" t="n">
        <v>109</v>
      </c>
      <c r="E3" s="45" t="n">
        <v>49.7</v>
      </c>
    </row>
    <row r="4" customFormat="false" ht="15" hidden="false" customHeight="false" outlineLevel="0" collapsed="false">
      <c r="A4" s="44" t="n">
        <v>0.266666666666667</v>
      </c>
      <c r="B4" s="45" t="n">
        <v>-11</v>
      </c>
      <c r="C4" s="47" t="n">
        <v>-11</v>
      </c>
      <c r="D4" s="46" t="n">
        <v>-13</v>
      </c>
      <c r="E4" s="45" t="n">
        <v>50</v>
      </c>
    </row>
    <row r="5" customFormat="false" ht="15" hidden="false" customHeight="false" outlineLevel="0" collapsed="false">
      <c r="A5" s="44" t="n">
        <v>0.333333333333333</v>
      </c>
      <c r="B5" s="45" t="n">
        <v>-1</v>
      </c>
      <c r="C5" s="47" t="n">
        <v>-4</v>
      </c>
      <c r="D5" s="46" t="n">
        <v>-6</v>
      </c>
      <c r="E5" s="45" t="n">
        <v>50.15</v>
      </c>
    </row>
    <row r="6" customFormat="false" ht="15" hidden="false" customHeight="false" outlineLevel="0" collapsed="false">
      <c r="A6" s="44" t="n">
        <v>0.4</v>
      </c>
      <c r="B6" s="45" t="n">
        <v>1</v>
      </c>
      <c r="C6" s="47" t="n">
        <v>-3</v>
      </c>
      <c r="D6" s="46" t="n">
        <v>-5</v>
      </c>
      <c r="E6" s="45" t="n">
        <v>50.15</v>
      </c>
    </row>
    <row r="7" customFormat="false" ht="15" hidden="false" customHeight="false" outlineLevel="0" collapsed="false">
      <c r="A7" s="44" t="n">
        <v>0.466666666666667</v>
      </c>
      <c r="B7" s="45" t="n">
        <v>-1</v>
      </c>
      <c r="C7" s="47" t="n">
        <v>-4</v>
      </c>
      <c r="D7" s="46" t="n">
        <v>-5</v>
      </c>
      <c r="E7" s="45" t="n">
        <v>50.15</v>
      </c>
    </row>
    <row r="8" customFormat="false" ht="15" hidden="false" customHeight="false" outlineLevel="0" collapsed="false">
      <c r="A8" s="44" t="n">
        <v>0.533333333333333</v>
      </c>
      <c r="B8" s="45" t="n">
        <v>0</v>
      </c>
      <c r="C8" s="47" t="n">
        <v>-4</v>
      </c>
      <c r="D8" s="46" t="n">
        <v>-5</v>
      </c>
      <c r="E8" s="45" t="n">
        <v>50.2</v>
      </c>
    </row>
    <row r="9" customFormat="false" ht="15" hidden="false" customHeight="false" outlineLevel="0" collapsed="false">
      <c r="A9" s="44" t="n">
        <v>0.6</v>
      </c>
      <c r="B9" s="45" t="n">
        <v>0</v>
      </c>
      <c r="C9" s="47" t="n">
        <v>-4</v>
      </c>
      <c r="D9" s="46" t="n">
        <v>-4</v>
      </c>
      <c r="E9" s="45" t="n">
        <v>50.2</v>
      </c>
    </row>
    <row r="10" customFormat="false" ht="15" hidden="false" customHeight="false" outlineLevel="0" collapsed="false">
      <c r="A10" s="44" t="n">
        <v>0.666666666666667</v>
      </c>
      <c r="B10" s="45" t="n">
        <v>0</v>
      </c>
      <c r="C10" s="47" t="n">
        <v>-4</v>
      </c>
      <c r="D10" s="46" t="n">
        <v>-5</v>
      </c>
      <c r="E10" s="45" t="n">
        <v>50.2</v>
      </c>
    </row>
    <row r="11" customFormat="false" ht="15" hidden="false" customHeight="false" outlineLevel="0" collapsed="false">
      <c r="A11" s="44" t="n">
        <v>0.733333333333333</v>
      </c>
      <c r="B11" s="45" t="n">
        <v>0</v>
      </c>
      <c r="C11" s="47" t="n">
        <v>-4</v>
      </c>
      <c r="D11" s="46" t="n">
        <v>-5</v>
      </c>
      <c r="E11" s="45" t="n">
        <v>50.2</v>
      </c>
    </row>
    <row r="12" customFormat="false" ht="15" hidden="false" customHeight="false" outlineLevel="0" collapsed="false">
      <c r="A12" s="44" t="n">
        <v>0.8</v>
      </c>
      <c r="B12" s="45" t="n">
        <v>0</v>
      </c>
      <c r="C12" s="47" t="n">
        <v>-4</v>
      </c>
      <c r="D12" s="46" t="n">
        <v>-4</v>
      </c>
      <c r="E12" s="45" t="n">
        <v>50.15</v>
      </c>
    </row>
    <row r="13" customFormat="false" ht="15" hidden="false" customHeight="false" outlineLevel="0" collapsed="false">
      <c r="A13" s="44" t="n">
        <v>0.866666666666667</v>
      </c>
      <c r="B13" s="45" t="n">
        <v>0</v>
      </c>
      <c r="C13" s="47" t="n">
        <v>-4</v>
      </c>
      <c r="D13" s="46" t="n">
        <v>-5</v>
      </c>
      <c r="E13" s="45" t="n">
        <v>50.15</v>
      </c>
    </row>
    <row r="14" customFormat="false" ht="15" hidden="false" customHeight="false" outlineLevel="0" collapsed="false">
      <c r="A14" s="44" t="n">
        <v>0.933333333333333</v>
      </c>
      <c r="B14" s="45" t="n">
        <v>-1</v>
      </c>
      <c r="C14" s="47" t="n">
        <v>-4</v>
      </c>
      <c r="D14" s="46" t="n">
        <v>-4</v>
      </c>
      <c r="E14" s="45" t="n">
        <v>50.15</v>
      </c>
    </row>
    <row r="15" customFormat="false" ht="15" hidden="false" customHeight="false" outlineLevel="0" collapsed="false">
      <c r="A15" s="44" t="n">
        <v>1</v>
      </c>
      <c r="B15" s="45" t="n">
        <v>-1</v>
      </c>
      <c r="C15" s="47" t="n">
        <v>-3</v>
      </c>
      <c r="D15" s="46" t="n">
        <v>-5</v>
      </c>
      <c r="E15" s="45" t="n">
        <v>50.1</v>
      </c>
    </row>
    <row r="16" customFormat="false" ht="15" hidden="false" customHeight="false" outlineLevel="0" collapsed="false">
      <c r="A16" s="44" t="n">
        <v>1.06666666666667</v>
      </c>
      <c r="B16" s="45" t="n">
        <v>0</v>
      </c>
      <c r="C16" s="47" t="n">
        <v>-4</v>
      </c>
      <c r="D16" s="46" t="n">
        <v>-4</v>
      </c>
      <c r="E16" s="45" t="n">
        <v>50.1</v>
      </c>
    </row>
    <row r="17" customFormat="false" ht="15" hidden="false" customHeight="false" outlineLevel="0" collapsed="false">
      <c r="A17" s="44" t="n">
        <v>1.13333333333333</v>
      </c>
      <c r="B17" s="45" t="n">
        <v>0</v>
      </c>
      <c r="C17" s="47" t="n">
        <v>-4</v>
      </c>
      <c r="D17" s="46" t="n">
        <v>-4</v>
      </c>
      <c r="E17" s="45" t="n">
        <v>50.45</v>
      </c>
    </row>
    <row r="18" customFormat="false" ht="15" hidden="false" customHeight="false" outlineLevel="0" collapsed="false">
      <c r="A18" s="44" t="n">
        <v>1.2</v>
      </c>
      <c r="B18" s="45" t="n">
        <v>0</v>
      </c>
      <c r="C18" s="47" t="n">
        <v>-3</v>
      </c>
      <c r="D18" s="46" t="n">
        <v>-4</v>
      </c>
      <c r="E18" s="45" t="n">
        <v>51.1</v>
      </c>
    </row>
    <row r="19" customFormat="false" ht="15" hidden="false" customHeight="false" outlineLevel="0" collapsed="false">
      <c r="A19" s="44" t="n">
        <v>1.26666666666667</v>
      </c>
      <c r="B19" s="45" t="n">
        <v>0</v>
      </c>
      <c r="C19" s="47" t="n">
        <v>-4</v>
      </c>
      <c r="D19" s="46" t="n">
        <v>-5</v>
      </c>
      <c r="E19" s="45" t="n">
        <v>51.8</v>
      </c>
    </row>
    <row r="20" customFormat="false" ht="15" hidden="false" customHeight="false" outlineLevel="0" collapsed="false">
      <c r="A20" s="44" t="n">
        <v>1.33333333333333</v>
      </c>
      <c r="B20" s="45" t="n">
        <v>0</v>
      </c>
      <c r="C20" s="47" t="n">
        <v>-4</v>
      </c>
      <c r="D20" s="46" t="n">
        <v>-5</v>
      </c>
      <c r="E20" s="45" t="n">
        <v>52.7</v>
      </c>
    </row>
    <row r="21" customFormat="false" ht="15" hidden="false" customHeight="false" outlineLevel="0" collapsed="false">
      <c r="A21" s="44" t="n">
        <v>1.4</v>
      </c>
      <c r="B21" s="45" t="n">
        <v>-1</v>
      </c>
      <c r="C21" s="47" t="n">
        <v>-4</v>
      </c>
      <c r="D21" s="46" t="n">
        <v>-5</v>
      </c>
      <c r="E21" s="45" t="n">
        <v>53.65</v>
      </c>
    </row>
    <row r="22" customFormat="false" ht="15" hidden="false" customHeight="false" outlineLevel="0" collapsed="false">
      <c r="A22" s="44" t="n">
        <v>1.46666666666667</v>
      </c>
      <c r="B22" s="45" t="n">
        <v>-1</v>
      </c>
      <c r="C22" s="47" t="n">
        <v>-4</v>
      </c>
      <c r="D22" s="46" t="n">
        <v>-5</v>
      </c>
      <c r="E22" s="45" t="n">
        <v>54.45</v>
      </c>
    </row>
    <row r="23" customFormat="false" ht="15" hidden="false" customHeight="false" outlineLevel="0" collapsed="false">
      <c r="A23" s="44" t="n">
        <v>1.53333333333333</v>
      </c>
      <c r="B23" s="45" t="n">
        <v>0</v>
      </c>
      <c r="C23" s="47" t="n">
        <v>-4</v>
      </c>
      <c r="D23" s="46" t="n">
        <v>-5</v>
      </c>
      <c r="E23" s="45" t="n">
        <v>55.45</v>
      </c>
    </row>
    <row r="24" customFormat="false" ht="15" hidden="false" customHeight="false" outlineLevel="0" collapsed="false">
      <c r="A24" s="44" t="n">
        <v>1.6</v>
      </c>
      <c r="B24" s="45" t="n">
        <v>-1</v>
      </c>
      <c r="C24" s="47" t="n">
        <v>-4</v>
      </c>
      <c r="D24" s="46" t="n">
        <v>-5</v>
      </c>
      <c r="E24" s="45" t="n">
        <v>56.25</v>
      </c>
    </row>
    <row r="25" customFormat="false" ht="15" hidden="false" customHeight="false" outlineLevel="0" collapsed="false">
      <c r="A25" s="44" t="n">
        <v>1.66666666666667</v>
      </c>
      <c r="B25" s="45" t="n">
        <v>-1</v>
      </c>
      <c r="C25" s="47" t="n">
        <v>-4</v>
      </c>
      <c r="D25" s="46" t="n">
        <v>-5</v>
      </c>
      <c r="E25" s="45" t="n">
        <v>57.25</v>
      </c>
    </row>
    <row r="26" customFormat="false" ht="15" hidden="false" customHeight="false" outlineLevel="0" collapsed="false">
      <c r="A26" s="44" t="n">
        <v>1.73333333333333</v>
      </c>
      <c r="B26" s="45" t="n">
        <v>-1</v>
      </c>
      <c r="C26" s="47" t="n">
        <v>-4</v>
      </c>
      <c r="D26" s="46" t="n">
        <v>-5</v>
      </c>
      <c r="E26" s="45" t="n">
        <v>58.25</v>
      </c>
    </row>
    <row r="27" customFormat="false" ht="15" hidden="false" customHeight="false" outlineLevel="0" collapsed="false">
      <c r="A27" s="44" t="n">
        <v>1.8</v>
      </c>
      <c r="B27" s="45" t="n">
        <v>-1</v>
      </c>
      <c r="C27" s="47" t="n">
        <v>-4</v>
      </c>
      <c r="D27" s="46" t="n">
        <v>-5</v>
      </c>
      <c r="E27" s="45" t="n">
        <v>59.05</v>
      </c>
    </row>
    <row r="28" customFormat="false" ht="15" hidden="false" customHeight="false" outlineLevel="0" collapsed="false">
      <c r="A28" s="44" t="n">
        <v>1.86666666666667</v>
      </c>
      <c r="B28" s="45" t="n">
        <v>-2</v>
      </c>
      <c r="C28" s="47" t="n">
        <v>-4</v>
      </c>
      <c r="D28" s="46" t="n">
        <v>-5</v>
      </c>
      <c r="E28" s="45" t="n">
        <v>59.95</v>
      </c>
    </row>
    <row r="29" customFormat="false" ht="15" hidden="false" customHeight="false" outlineLevel="0" collapsed="false">
      <c r="A29" s="44" t="n">
        <v>1.93333333333333</v>
      </c>
      <c r="B29" s="45" t="n">
        <v>-1</v>
      </c>
      <c r="C29" s="47" t="n">
        <v>-4</v>
      </c>
      <c r="D29" s="46" t="n">
        <v>-5</v>
      </c>
      <c r="E29" s="45" t="n">
        <v>60.95</v>
      </c>
    </row>
    <row r="30" customFormat="false" ht="15" hidden="false" customHeight="false" outlineLevel="0" collapsed="false">
      <c r="A30" s="44" t="n">
        <v>2</v>
      </c>
      <c r="B30" s="45" t="n">
        <v>-1</v>
      </c>
      <c r="C30" s="47" t="n">
        <v>-4</v>
      </c>
      <c r="D30" s="46" t="n">
        <v>-5</v>
      </c>
      <c r="E30" s="45" t="n">
        <v>61.75</v>
      </c>
    </row>
    <row r="31" customFormat="false" ht="15" hidden="false" customHeight="false" outlineLevel="0" collapsed="false">
      <c r="A31" s="44" t="n">
        <v>2.06666666666667</v>
      </c>
      <c r="B31" s="45" t="n">
        <v>-1</v>
      </c>
      <c r="C31" s="47" t="n">
        <v>-4</v>
      </c>
      <c r="D31" s="46" t="n">
        <v>-5</v>
      </c>
      <c r="E31" s="45" t="n">
        <v>62.65</v>
      </c>
    </row>
    <row r="32" customFormat="false" ht="15" hidden="false" customHeight="false" outlineLevel="0" collapsed="false">
      <c r="A32" s="44" t="n">
        <v>2.13333333333333</v>
      </c>
      <c r="B32" s="45" t="n">
        <v>-1</v>
      </c>
      <c r="C32" s="47" t="n">
        <v>-4</v>
      </c>
      <c r="D32" s="46" t="n">
        <v>-5</v>
      </c>
      <c r="E32" s="45" t="n">
        <v>63.5</v>
      </c>
    </row>
    <row r="33" customFormat="false" ht="15" hidden="false" customHeight="false" outlineLevel="0" collapsed="false">
      <c r="A33" s="44" t="n">
        <v>2.2</v>
      </c>
      <c r="B33" s="45" t="n">
        <v>-1</v>
      </c>
      <c r="C33" s="47" t="n">
        <v>-4</v>
      </c>
      <c r="D33" s="46" t="n">
        <v>-5</v>
      </c>
      <c r="E33" s="45" t="n">
        <v>64.35</v>
      </c>
    </row>
    <row r="34" customFormat="false" ht="15" hidden="false" customHeight="false" outlineLevel="0" collapsed="false">
      <c r="A34" s="44" t="n">
        <v>2.26666666666667</v>
      </c>
      <c r="B34" s="45" t="n">
        <v>-1</v>
      </c>
      <c r="C34" s="47" t="n">
        <v>-4</v>
      </c>
      <c r="D34" s="46" t="n">
        <v>-5</v>
      </c>
      <c r="E34" s="45" t="n">
        <v>65.25</v>
      </c>
    </row>
    <row r="35" customFormat="false" ht="15" hidden="false" customHeight="false" outlineLevel="0" collapsed="false">
      <c r="A35" s="44" t="n">
        <v>2.33333333333333</v>
      </c>
      <c r="B35" s="45" t="n">
        <v>-1</v>
      </c>
      <c r="C35" s="47" t="n">
        <v>-4</v>
      </c>
      <c r="D35" s="46" t="n">
        <v>-5</v>
      </c>
      <c r="E35" s="45" t="n">
        <v>66</v>
      </c>
    </row>
    <row r="36" customFormat="false" ht="15" hidden="false" customHeight="false" outlineLevel="0" collapsed="false">
      <c r="A36" s="44" t="n">
        <v>2.4</v>
      </c>
      <c r="B36" s="45" t="n">
        <v>-1</v>
      </c>
      <c r="C36" s="47" t="n">
        <v>-4</v>
      </c>
      <c r="D36" s="46" t="n">
        <v>-5</v>
      </c>
      <c r="E36" s="45" t="n">
        <v>66.9</v>
      </c>
    </row>
    <row r="37" customFormat="false" ht="15" hidden="false" customHeight="false" outlineLevel="0" collapsed="false">
      <c r="A37" s="44" t="n">
        <v>2.46666666666667</v>
      </c>
      <c r="B37" s="45" t="n">
        <v>-1</v>
      </c>
      <c r="C37" s="47" t="n">
        <v>-5</v>
      </c>
      <c r="D37" s="46" t="n">
        <v>-5</v>
      </c>
      <c r="E37" s="45" t="n">
        <v>67.8</v>
      </c>
    </row>
    <row r="38" customFormat="false" ht="15" hidden="false" customHeight="false" outlineLevel="0" collapsed="false">
      <c r="A38" s="44" t="n">
        <v>2.53333333333333</v>
      </c>
      <c r="B38" s="45" t="n">
        <v>-1</v>
      </c>
      <c r="C38" s="47" t="n">
        <v>-4</v>
      </c>
      <c r="D38" s="46" t="n">
        <v>-5</v>
      </c>
      <c r="E38" s="45" t="n">
        <v>68.5</v>
      </c>
    </row>
    <row r="39" customFormat="false" ht="15" hidden="false" customHeight="false" outlineLevel="0" collapsed="false">
      <c r="A39" s="44" t="n">
        <v>2.6</v>
      </c>
      <c r="B39" s="45" t="n">
        <v>-1</v>
      </c>
      <c r="C39" s="47" t="n">
        <v>-4</v>
      </c>
      <c r="D39" s="46" t="n">
        <v>-5</v>
      </c>
      <c r="E39" s="45" t="n">
        <v>69.35</v>
      </c>
    </row>
    <row r="40" customFormat="false" ht="15" hidden="false" customHeight="false" outlineLevel="0" collapsed="false">
      <c r="A40" s="44" t="n">
        <v>2.66666666666667</v>
      </c>
      <c r="B40" s="45" t="n">
        <v>-1</v>
      </c>
      <c r="C40" s="47" t="n">
        <v>-4</v>
      </c>
      <c r="D40" s="46" t="n">
        <v>-5</v>
      </c>
      <c r="E40" s="45" t="n">
        <v>70.1</v>
      </c>
    </row>
    <row r="41" customFormat="false" ht="15" hidden="false" customHeight="false" outlineLevel="0" collapsed="false">
      <c r="A41" s="44" t="n">
        <v>2.73333333333333</v>
      </c>
      <c r="B41" s="45" t="n">
        <v>-1</v>
      </c>
      <c r="C41" s="47" t="n">
        <v>-4</v>
      </c>
      <c r="D41" s="46" t="n">
        <v>-4</v>
      </c>
      <c r="E41" s="45" t="n">
        <v>70.95</v>
      </c>
    </row>
    <row r="42" customFormat="false" ht="15" hidden="false" customHeight="false" outlineLevel="0" collapsed="false">
      <c r="A42" s="44" t="n">
        <v>2.8</v>
      </c>
      <c r="B42" s="45" t="n">
        <v>-1</v>
      </c>
      <c r="C42" s="47" t="n">
        <v>-4</v>
      </c>
      <c r="D42" s="46" t="n">
        <v>-4</v>
      </c>
      <c r="E42" s="45" t="n">
        <v>71.85</v>
      </c>
    </row>
    <row r="43" customFormat="false" ht="15" hidden="false" customHeight="false" outlineLevel="0" collapsed="false">
      <c r="A43" s="44" t="n">
        <v>2.86666666666667</v>
      </c>
      <c r="B43" s="45" t="n">
        <v>-1</v>
      </c>
      <c r="C43" s="47" t="n">
        <v>-4</v>
      </c>
      <c r="D43" s="46" t="n">
        <v>-3</v>
      </c>
      <c r="E43" s="45" t="n">
        <v>72.55</v>
      </c>
    </row>
    <row r="44" customFormat="false" ht="15" hidden="false" customHeight="false" outlineLevel="0" collapsed="false">
      <c r="A44" s="44" t="n">
        <v>2.93333333333333</v>
      </c>
      <c r="B44" s="45" t="n">
        <v>-1</v>
      </c>
      <c r="C44" s="47" t="n">
        <v>-4</v>
      </c>
      <c r="D44" s="46" t="n">
        <v>-1</v>
      </c>
      <c r="E44" s="45" t="n">
        <v>73.45</v>
      </c>
    </row>
    <row r="45" customFormat="false" ht="15" hidden="false" customHeight="false" outlineLevel="0" collapsed="false">
      <c r="A45" s="44" t="n">
        <v>3</v>
      </c>
      <c r="B45" s="45" t="n">
        <v>1</v>
      </c>
      <c r="C45" s="47" t="n">
        <v>-2</v>
      </c>
      <c r="D45" s="46" t="n">
        <v>2</v>
      </c>
      <c r="E45" s="45" t="n">
        <v>74.35</v>
      </c>
    </row>
    <row r="46" customFormat="false" ht="15" hidden="false" customHeight="false" outlineLevel="0" collapsed="false">
      <c r="A46" s="44" t="n">
        <v>3.06666666666667</v>
      </c>
      <c r="B46" s="45" t="n">
        <v>2</v>
      </c>
      <c r="C46" s="47" t="n">
        <v>-1</v>
      </c>
      <c r="D46" s="46" t="n">
        <v>13</v>
      </c>
      <c r="E46" s="45" t="n">
        <v>75.05</v>
      </c>
    </row>
    <row r="47" customFormat="false" ht="15" hidden="false" customHeight="false" outlineLevel="0" collapsed="false">
      <c r="A47" s="44" t="n">
        <v>3.13333333333333</v>
      </c>
      <c r="B47" s="45" t="n">
        <v>3</v>
      </c>
      <c r="C47" s="47" t="n">
        <v>4</v>
      </c>
      <c r="D47" s="46" t="n">
        <v>46</v>
      </c>
      <c r="E47" s="45" t="n">
        <v>75.95</v>
      </c>
    </row>
    <row r="48" customFormat="false" ht="15" hidden="false" customHeight="false" outlineLevel="0" collapsed="false">
      <c r="A48" s="44" t="n">
        <v>3.2</v>
      </c>
      <c r="B48" s="45" t="n">
        <v>8</v>
      </c>
      <c r="C48" s="47" t="n">
        <v>15</v>
      </c>
      <c r="D48" s="46" t="n">
        <v>160</v>
      </c>
      <c r="E48" s="45" t="n">
        <v>76.65</v>
      </c>
    </row>
    <row r="49" customFormat="false" ht="15" hidden="false" customHeight="false" outlineLevel="0" collapsed="false">
      <c r="A49" s="44" t="n">
        <v>3.26666666666667</v>
      </c>
      <c r="B49" s="45" t="n">
        <v>20</v>
      </c>
      <c r="C49" s="47" t="n">
        <v>48</v>
      </c>
      <c r="D49" s="46" t="n">
        <v>406</v>
      </c>
      <c r="E49" s="45" t="n">
        <v>77.55</v>
      </c>
    </row>
    <row r="50" customFormat="false" ht="15" hidden="false" customHeight="false" outlineLevel="0" collapsed="false">
      <c r="A50" s="44" t="n">
        <v>3.33333333333333</v>
      </c>
      <c r="B50" s="45" t="n">
        <v>54</v>
      </c>
      <c r="C50" s="47" t="n">
        <v>154</v>
      </c>
      <c r="D50" s="46" t="n">
        <v>704</v>
      </c>
      <c r="E50" s="45" t="n">
        <v>78.45</v>
      </c>
    </row>
    <row r="51" customFormat="false" ht="15" hidden="false" customHeight="false" outlineLevel="0" collapsed="false">
      <c r="A51" s="44" t="n">
        <v>3.4</v>
      </c>
      <c r="B51" s="45" t="n">
        <v>147</v>
      </c>
      <c r="C51" s="47" t="n">
        <v>375</v>
      </c>
      <c r="D51" s="46" t="n">
        <v>995</v>
      </c>
      <c r="E51" s="45" t="n">
        <v>79.2</v>
      </c>
    </row>
    <row r="52" customFormat="false" ht="15" hidden="false" customHeight="false" outlineLevel="0" collapsed="false">
      <c r="A52" s="44" t="n">
        <v>3.46666666666667</v>
      </c>
      <c r="B52" s="45" t="n">
        <v>324</v>
      </c>
      <c r="C52" s="47" t="n">
        <v>651</v>
      </c>
      <c r="D52" s="46" t="n">
        <v>1245</v>
      </c>
      <c r="E52" s="45" t="n">
        <v>80.05</v>
      </c>
    </row>
    <row r="53" customFormat="false" ht="15" hidden="false" customHeight="false" outlineLevel="0" collapsed="false">
      <c r="A53" s="44" t="n">
        <v>3.53333333333333</v>
      </c>
      <c r="B53" s="45" t="n">
        <v>540</v>
      </c>
      <c r="C53" s="47" t="n">
        <v>924</v>
      </c>
      <c r="D53" s="46" t="n">
        <v>1440</v>
      </c>
      <c r="E53" s="45" t="n">
        <v>80.85</v>
      </c>
    </row>
    <row r="54" customFormat="false" ht="15" hidden="false" customHeight="false" outlineLevel="0" collapsed="false">
      <c r="A54" s="44" t="n">
        <v>3.6</v>
      </c>
      <c r="B54" s="45" t="n">
        <v>761</v>
      </c>
      <c r="C54" s="47" t="n">
        <v>1165</v>
      </c>
      <c r="D54" s="46" t="n">
        <v>1590</v>
      </c>
      <c r="E54" s="45" t="n">
        <v>80.8</v>
      </c>
    </row>
    <row r="55" customFormat="false" ht="15" hidden="false" customHeight="false" outlineLevel="0" collapsed="false">
      <c r="A55" s="44" t="n">
        <v>3.66666666666667</v>
      </c>
      <c r="B55" s="45" t="n">
        <v>970</v>
      </c>
      <c r="C55" s="47" t="n">
        <v>1359</v>
      </c>
      <c r="D55" s="46" t="n">
        <v>1710</v>
      </c>
      <c r="E55" s="45" t="n">
        <v>82</v>
      </c>
    </row>
    <row r="56" customFormat="false" ht="15" hidden="false" customHeight="false" outlineLevel="0" collapsed="false">
      <c r="A56" s="44" t="n">
        <v>3.73333333333333</v>
      </c>
      <c r="B56" s="45" t="n">
        <v>1160</v>
      </c>
      <c r="C56" s="47" t="n">
        <v>1510</v>
      </c>
      <c r="D56" s="46" t="n">
        <v>1809</v>
      </c>
      <c r="E56" s="45" t="n">
        <v>83.15</v>
      </c>
    </row>
    <row r="57" customFormat="false" ht="15" hidden="false" customHeight="false" outlineLevel="0" collapsed="false">
      <c r="A57" s="44" t="n">
        <v>3.8</v>
      </c>
      <c r="B57" s="45" t="n">
        <v>1319</v>
      </c>
      <c r="C57" s="47" t="n">
        <v>1631</v>
      </c>
      <c r="D57" s="46" t="n">
        <v>1886</v>
      </c>
      <c r="E57" s="45" t="n">
        <v>84.1</v>
      </c>
    </row>
    <row r="58" customFormat="false" ht="15" hidden="false" customHeight="false" outlineLevel="0" collapsed="false">
      <c r="A58" s="44" t="n">
        <v>3.86666666666667</v>
      </c>
      <c r="B58" s="45" t="n">
        <v>1460</v>
      </c>
      <c r="C58" s="47" t="n">
        <v>1730</v>
      </c>
      <c r="D58" s="46" t="n">
        <v>1948</v>
      </c>
      <c r="E58" s="45" t="n">
        <v>85</v>
      </c>
    </row>
    <row r="59" customFormat="false" ht="15" hidden="false" customHeight="false" outlineLevel="0" collapsed="false">
      <c r="A59" s="44" t="n">
        <v>3.93333333333333</v>
      </c>
      <c r="B59" s="45" t="n">
        <v>1584</v>
      </c>
      <c r="C59" s="47" t="n">
        <v>1808</v>
      </c>
      <c r="D59" s="46" t="n">
        <v>1998</v>
      </c>
      <c r="E59" s="45" t="n">
        <v>85.65</v>
      </c>
    </row>
    <row r="60" customFormat="false" ht="15" hidden="false" customHeight="false" outlineLevel="0" collapsed="false">
      <c r="A60" s="44" t="n">
        <v>4</v>
      </c>
      <c r="B60" s="45" t="n">
        <v>1689</v>
      </c>
      <c r="C60" s="47" t="n">
        <v>1867</v>
      </c>
      <c r="D60" s="46" t="n">
        <v>2034</v>
      </c>
      <c r="E60" s="45" t="n">
        <v>86.55</v>
      </c>
    </row>
    <row r="61" customFormat="false" ht="15" hidden="false" customHeight="false" outlineLevel="0" collapsed="false">
      <c r="A61" s="44" t="n">
        <v>4.06666666666667</v>
      </c>
      <c r="B61" s="45" t="n">
        <v>1781</v>
      </c>
      <c r="C61" s="47" t="n">
        <v>1910</v>
      </c>
      <c r="D61" s="46" t="n">
        <v>2062</v>
      </c>
      <c r="E61" s="45" t="n">
        <v>87.4</v>
      </c>
    </row>
    <row r="62" customFormat="false" ht="15" hidden="false" customHeight="false" outlineLevel="0" collapsed="false">
      <c r="A62" s="44" t="n">
        <v>4.13333333333333</v>
      </c>
      <c r="B62" s="45" t="n">
        <v>1857</v>
      </c>
      <c r="C62" s="47" t="n">
        <v>1941</v>
      </c>
      <c r="D62" s="46" t="n">
        <v>2081</v>
      </c>
      <c r="E62" s="45" t="n">
        <v>88.15</v>
      </c>
    </row>
    <row r="63" customFormat="false" ht="15" hidden="false" customHeight="false" outlineLevel="0" collapsed="false">
      <c r="A63" s="44" t="n">
        <v>4.2</v>
      </c>
      <c r="B63" s="45" t="n">
        <v>1914</v>
      </c>
      <c r="C63" s="47" t="n">
        <v>1962</v>
      </c>
      <c r="D63" s="46" t="n">
        <v>2090</v>
      </c>
      <c r="E63" s="45" t="n">
        <v>89</v>
      </c>
    </row>
    <row r="64" customFormat="false" ht="15" hidden="false" customHeight="false" outlineLevel="0" collapsed="false">
      <c r="A64" s="44" t="n">
        <v>4.26666666666667</v>
      </c>
      <c r="B64" s="45" t="n">
        <v>1953</v>
      </c>
      <c r="C64" s="47" t="n">
        <v>1973</v>
      </c>
      <c r="D64" s="46" t="n">
        <v>2092</v>
      </c>
      <c r="E64" s="45" t="n">
        <v>89.7</v>
      </c>
    </row>
    <row r="65" customFormat="false" ht="15" hidden="false" customHeight="false" outlineLevel="0" collapsed="false">
      <c r="A65" s="44" t="n">
        <v>4.33333333333333</v>
      </c>
      <c r="B65" s="45" t="n">
        <v>1972</v>
      </c>
      <c r="C65" s="47" t="n">
        <v>1977</v>
      </c>
      <c r="D65" s="46" t="n">
        <v>2087</v>
      </c>
      <c r="E65" s="45" t="n">
        <v>90.55</v>
      </c>
    </row>
    <row r="66" customFormat="false" ht="15" hidden="false" customHeight="false" outlineLevel="0" collapsed="false">
      <c r="A66" s="44" t="n">
        <v>4.4</v>
      </c>
      <c r="B66" s="45" t="n">
        <v>1978</v>
      </c>
      <c r="C66" s="47" t="n">
        <v>1974</v>
      </c>
      <c r="D66" s="46" t="n">
        <v>2078</v>
      </c>
      <c r="E66" s="45" t="n">
        <v>91.45</v>
      </c>
    </row>
    <row r="67" customFormat="false" ht="15" hidden="false" customHeight="false" outlineLevel="0" collapsed="false">
      <c r="A67" s="44" t="n">
        <v>4.46666666666667</v>
      </c>
      <c r="B67" s="45" t="n">
        <v>1974</v>
      </c>
      <c r="C67" s="47" t="n">
        <v>1967</v>
      </c>
      <c r="D67" s="46" t="n">
        <v>2064</v>
      </c>
      <c r="E67" s="45" t="n">
        <v>92.1</v>
      </c>
    </row>
    <row r="68" customFormat="false" ht="15" hidden="false" customHeight="false" outlineLevel="0" collapsed="false">
      <c r="A68" s="44" t="n">
        <v>4.53333333333333</v>
      </c>
      <c r="B68" s="45" t="n">
        <v>1961</v>
      </c>
      <c r="C68" s="47" t="n">
        <v>1956</v>
      </c>
      <c r="D68" s="46" t="n">
        <v>2049</v>
      </c>
      <c r="E68" s="45" t="n">
        <v>93</v>
      </c>
    </row>
    <row r="69" customFormat="false" ht="15" hidden="false" customHeight="false" outlineLevel="0" collapsed="false">
      <c r="A69" s="44" t="n">
        <v>4.6</v>
      </c>
      <c r="B69" s="45" t="n">
        <v>1943</v>
      </c>
      <c r="C69" s="47" t="n">
        <v>1940</v>
      </c>
      <c r="D69" s="46" t="n">
        <v>2033</v>
      </c>
      <c r="E69" s="45" t="n">
        <v>93.85</v>
      </c>
    </row>
    <row r="70" customFormat="false" ht="15" hidden="false" customHeight="false" outlineLevel="0" collapsed="false">
      <c r="A70" s="44" t="n">
        <v>4.66666666666667</v>
      </c>
      <c r="B70" s="45" t="n">
        <v>1922</v>
      </c>
      <c r="C70" s="47" t="n">
        <v>1920</v>
      </c>
      <c r="D70" s="46" t="n">
        <v>2015</v>
      </c>
      <c r="E70" s="45" t="n">
        <v>94.65</v>
      </c>
    </row>
    <row r="71" customFormat="false" ht="15" hidden="false" customHeight="false" outlineLevel="0" collapsed="false">
      <c r="A71" s="44" t="n">
        <v>4.73333333333333</v>
      </c>
      <c r="B71" s="45" t="n">
        <v>1900</v>
      </c>
      <c r="C71" s="47" t="n">
        <v>1900</v>
      </c>
      <c r="D71" s="46" t="n">
        <v>1997</v>
      </c>
      <c r="E71" s="45" t="n">
        <v>95.4</v>
      </c>
    </row>
    <row r="72" customFormat="false" ht="15" hidden="false" customHeight="false" outlineLevel="0" collapsed="false">
      <c r="A72" s="44" t="n">
        <v>4.8</v>
      </c>
      <c r="B72" s="45" t="n">
        <v>1879</v>
      </c>
      <c r="C72" s="47" t="n">
        <v>1880</v>
      </c>
      <c r="D72" s="46" t="n">
        <v>1980</v>
      </c>
      <c r="E72" s="45" t="n">
        <v>95.1</v>
      </c>
    </row>
    <row r="73" customFormat="false" ht="15" hidden="false" customHeight="false" outlineLevel="0" collapsed="false">
      <c r="A73" s="44" t="n">
        <v>4.86666666666667</v>
      </c>
      <c r="B73" s="45" t="n">
        <v>1859</v>
      </c>
      <c r="C73" s="47" t="n">
        <v>1860</v>
      </c>
      <c r="D73" s="46" t="n">
        <v>1963</v>
      </c>
      <c r="E73" s="45" t="n">
        <v>94.6</v>
      </c>
    </row>
    <row r="74" customFormat="false" ht="15" hidden="false" customHeight="false" outlineLevel="0" collapsed="false">
      <c r="A74" s="44" t="n">
        <v>4.93333333333333</v>
      </c>
      <c r="B74" s="45" t="n">
        <v>1839</v>
      </c>
      <c r="C74" s="47" t="n">
        <v>1841</v>
      </c>
      <c r="D74" s="46" t="n">
        <v>1944</v>
      </c>
      <c r="E74" s="45" t="n">
        <v>94.55</v>
      </c>
    </row>
    <row r="75" customFormat="false" ht="15" hidden="false" customHeight="false" outlineLevel="0" collapsed="false">
      <c r="A75" s="44" t="n">
        <v>5</v>
      </c>
      <c r="B75" s="45" t="n">
        <v>1820</v>
      </c>
      <c r="C75" s="47" t="n">
        <v>1823</v>
      </c>
      <c r="D75" s="46" t="n">
        <v>1925</v>
      </c>
      <c r="E75" s="45" t="n">
        <v>94.65</v>
      </c>
    </row>
    <row r="76" customFormat="false" ht="15" hidden="false" customHeight="false" outlineLevel="0" collapsed="false">
      <c r="A76" s="44" t="n">
        <v>5.06666666666667</v>
      </c>
      <c r="B76" s="45" t="n">
        <v>1802</v>
      </c>
      <c r="C76" s="47" t="n">
        <v>1804</v>
      </c>
      <c r="D76" s="46" t="n">
        <v>1905</v>
      </c>
      <c r="E76" s="45" t="n">
        <v>94.8</v>
      </c>
    </row>
    <row r="77" customFormat="false" ht="15" hidden="false" customHeight="false" outlineLevel="0" collapsed="false">
      <c r="A77" s="44" t="n">
        <v>5.13333333333333</v>
      </c>
      <c r="B77" s="45" t="n">
        <v>1785</v>
      </c>
      <c r="C77" s="47" t="n">
        <v>1786</v>
      </c>
      <c r="D77" s="46" t="n">
        <v>1886</v>
      </c>
      <c r="E77" s="45" t="n">
        <v>94.8</v>
      </c>
    </row>
    <row r="78" customFormat="false" ht="15" hidden="false" customHeight="false" outlineLevel="0" collapsed="false">
      <c r="A78" s="44" t="n">
        <v>5.2</v>
      </c>
      <c r="B78" s="45" t="n">
        <v>1768</v>
      </c>
      <c r="C78" s="47" t="n">
        <v>1768</v>
      </c>
      <c r="D78" s="46" t="n">
        <v>1866</v>
      </c>
      <c r="E78" s="45" t="n">
        <v>94.9</v>
      </c>
    </row>
    <row r="79" customFormat="false" ht="15" hidden="false" customHeight="false" outlineLevel="0" collapsed="false">
      <c r="A79" s="44" t="n">
        <v>5.26666666666667</v>
      </c>
      <c r="B79" s="45" t="n">
        <v>1750</v>
      </c>
      <c r="C79" s="47" t="n">
        <v>1749</v>
      </c>
      <c r="D79" s="46" t="n">
        <v>1848</v>
      </c>
      <c r="E79" s="45" t="n">
        <v>94.9</v>
      </c>
    </row>
    <row r="80" customFormat="false" ht="15" hidden="false" customHeight="false" outlineLevel="0" collapsed="false">
      <c r="A80" s="44" t="n">
        <v>5.33333333333333</v>
      </c>
      <c r="B80" s="45" t="n">
        <v>1731</v>
      </c>
      <c r="C80" s="47" t="n">
        <v>1732</v>
      </c>
      <c r="D80" s="46" t="n">
        <v>1830</v>
      </c>
      <c r="E80" s="45" t="n">
        <v>95</v>
      </c>
    </row>
    <row r="81" customFormat="false" ht="15" hidden="false" customHeight="false" outlineLevel="0" collapsed="false">
      <c r="A81" s="44" t="n">
        <v>5.4</v>
      </c>
      <c r="B81" s="45" t="n">
        <v>1712</v>
      </c>
      <c r="C81" s="47" t="n">
        <v>1716</v>
      </c>
      <c r="D81" s="46" t="n">
        <v>1812</v>
      </c>
      <c r="E81" s="45" t="n">
        <v>95</v>
      </c>
    </row>
    <row r="82" customFormat="false" ht="15" hidden="false" customHeight="false" outlineLevel="0" collapsed="false">
      <c r="A82" s="44" t="n">
        <v>5.46666666666667</v>
      </c>
      <c r="B82" s="45" t="n">
        <v>1695</v>
      </c>
      <c r="C82" s="47" t="n">
        <v>1699</v>
      </c>
      <c r="D82" s="46" t="n">
        <v>1793</v>
      </c>
      <c r="E82" s="45" t="n">
        <v>95</v>
      </c>
    </row>
    <row r="83" customFormat="false" ht="15" hidden="false" customHeight="false" outlineLevel="0" collapsed="false">
      <c r="A83" s="44" t="n">
        <v>5.53333333333333</v>
      </c>
      <c r="B83" s="45" t="n">
        <v>1678</v>
      </c>
      <c r="C83" s="47" t="n">
        <v>1682</v>
      </c>
      <c r="D83" s="46" t="n">
        <v>1777</v>
      </c>
      <c r="E83" s="45" t="n">
        <v>95.05</v>
      </c>
    </row>
    <row r="84" customFormat="false" ht="15" hidden="false" customHeight="false" outlineLevel="0" collapsed="false">
      <c r="A84" s="44" t="n">
        <v>5.6</v>
      </c>
      <c r="B84" s="45" t="n">
        <v>1663</v>
      </c>
      <c r="C84" s="47" t="n">
        <v>1667</v>
      </c>
      <c r="D84" s="46" t="n">
        <v>1760</v>
      </c>
      <c r="E84" s="45" t="n">
        <v>95.05</v>
      </c>
    </row>
    <row r="85" customFormat="false" ht="15" hidden="false" customHeight="false" outlineLevel="0" collapsed="false">
      <c r="A85" s="44" t="n">
        <v>5.66666666666667</v>
      </c>
      <c r="B85" s="45" t="n">
        <v>1648</v>
      </c>
      <c r="C85" s="47" t="n">
        <v>1653</v>
      </c>
      <c r="D85" s="46" t="n">
        <v>1742</v>
      </c>
      <c r="E85" s="45" t="n">
        <v>95.1</v>
      </c>
    </row>
    <row r="86" customFormat="false" ht="15" hidden="false" customHeight="false" outlineLevel="0" collapsed="false">
      <c r="A86" s="44" t="n">
        <v>5.73333333333333</v>
      </c>
      <c r="B86" s="45" t="n">
        <v>1631</v>
      </c>
      <c r="C86" s="47" t="n">
        <v>1637</v>
      </c>
      <c r="D86" s="46" t="n">
        <v>1727</v>
      </c>
      <c r="E86" s="45" t="n">
        <v>95.05</v>
      </c>
    </row>
    <row r="87" customFormat="false" ht="15" hidden="false" customHeight="false" outlineLevel="0" collapsed="false">
      <c r="A87" s="44" t="n">
        <v>5.8</v>
      </c>
      <c r="B87" s="45" t="n">
        <v>1615</v>
      </c>
      <c r="C87" s="47" t="n">
        <v>1625</v>
      </c>
      <c r="D87" s="46" t="n">
        <v>1712</v>
      </c>
      <c r="E87" s="45" t="n">
        <v>95.05</v>
      </c>
    </row>
    <row r="88" customFormat="false" ht="15" hidden="false" customHeight="false" outlineLevel="0" collapsed="false">
      <c r="A88" s="44" t="n">
        <v>5.86666666666667</v>
      </c>
      <c r="B88" s="45" t="n">
        <v>1601</v>
      </c>
      <c r="C88" s="47" t="n">
        <v>1611</v>
      </c>
      <c r="D88" s="46" t="n">
        <v>1697</v>
      </c>
      <c r="E88" s="45" t="n">
        <v>95.05</v>
      </c>
    </row>
    <row r="89" customFormat="false" ht="15" hidden="false" customHeight="false" outlineLevel="0" collapsed="false">
      <c r="A89" s="44" t="n">
        <v>5.93333333333333</v>
      </c>
      <c r="B89" s="45" t="n">
        <v>1586</v>
      </c>
      <c r="C89" s="47" t="n">
        <v>1599</v>
      </c>
      <c r="D89" s="46" t="n">
        <v>1682</v>
      </c>
      <c r="E89" s="45" t="n">
        <v>95.05</v>
      </c>
    </row>
    <row r="90" customFormat="false" ht="15" hidden="false" customHeight="false" outlineLevel="0" collapsed="false">
      <c r="A90" s="44" t="n">
        <v>6</v>
      </c>
      <c r="B90" s="45" t="n">
        <v>1574</v>
      </c>
      <c r="C90" s="47" t="n">
        <v>1585</v>
      </c>
      <c r="D90" s="46" t="n">
        <v>1670</v>
      </c>
      <c r="E90" s="45" t="n">
        <v>95.05</v>
      </c>
    </row>
    <row r="91" customFormat="false" ht="15" hidden="false" customHeight="false" outlineLevel="0" collapsed="false">
      <c r="A91" s="44" t="n">
        <v>6.06666666666667</v>
      </c>
      <c r="B91" s="45" t="n">
        <v>1561</v>
      </c>
      <c r="C91" s="47" t="n">
        <v>1574</v>
      </c>
      <c r="D91" s="46" t="n">
        <v>1657</v>
      </c>
      <c r="E91" s="45" t="n">
        <v>95.1</v>
      </c>
    </row>
    <row r="92" customFormat="false" ht="15" hidden="false" customHeight="false" outlineLevel="0" collapsed="false">
      <c r="A92" s="44" t="n">
        <v>6.13333333333333</v>
      </c>
      <c r="B92" s="45" t="n">
        <v>1548</v>
      </c>
      <c r="C92" s="47" t="n">
        <v>1563</v>
      </c>
      <c r="D92" s="46" t="n">
        <v>1641</v>
      </c>
      <c r="E92" s="45" t="n">
        <v>95.05</v>
      </c>
    </row>
    <row r="93" customFormat="false" ht="15" hidden="false" customHeight="false" outlineLevel="0" collapsed="false">
      <c r="A93" s="44" t="n">
        <v>6.2</v>
      </c>
      <c r="B93" s="45" t="n">
        <v>1536</v>
      </c>
      <c r="C93" s="47" t="n">
        <v>1554</v>
      </c>
      <c r="D93" s="46" t="n">
        <v>1629</v>
      </c>
      <c r="E93" s="45" t="n">
        <v>95.05</v>
      </c>
    </row>
    <row r="94" customFormat="false" ht="15" hidden="false" customHeight="false" outlineLevel="0" collapsed="false">
      <c r="A94" s="44" t="n">
        <v>6.26666666666667</v>
      </c>
      <c r="B94" s="45" t="n">
        <v>1525</v>
      </c>
      <c r="C94" s="47" t="n">
        <v>1543</v>
      </c>
      <c r="D94" s="46" t="n">
        <v>1617</v>
      </c>
      <c r="E94" s="45" t="n">
        <v>95.05</v>
      </c>
    </row>
    <row r="95" customFormat="false" ht="15" hidden="false" customHeight="false" outlineLevel="0" collapsed="false">
      <c r="A95" s="44" t="n">
        <v>6.33333333333333</v>
      </c>
      <c r="B95" s="45" t="n">
        <v>1514</v>
      </c>
      <c r="C95" s="47" t="n">
        <v>1534</v>
      </c>
      <c r="D95" s="46" t="n">
        <v>1607</v>
      </c>
      <c r="E95" s="45" t="n">
        <v>95.05</v>
      </c>
    </row>
    <row r="96" customFormat="false" ht="15" hidden="false" customHeight="false" outlineLevel="0" collapsed="false">
      <c r="A96" s="44" t="n">
        <v>6.4</v>
      </c>
      <c r="B96" s="45" t="n">
        <v>1504</v>
      </c>
      <c r="C96" s="47" t="n">
        <v>1525</v>
      </c>
      <c r="D96" s="46" t="n">
        <v>1597</v>
      </c>
      <c r="E96" s="45" t="n">
        <v>95.05</v>
      </c>
    </row>
    <row r="97" customFormat="false" ht="15" hidden="false" customHeight="false" outlineLevel="0" collapsed="false">
      <c r="A97" s="44" t="n">
        <v>6.46666666666667</v>
      </c>
      <c r="B97" s="45" t="n">
        <v>1495</v>
      </c>
      <c r="C97" s="47" t="n">
        <v>1516</v>
      </c>
      <c r="D97" s="46" t="n">
        <v>1586</v>
      </c>
      <c r="E97" s="45" t="n">
        <v>95.05</v>
      </c>
    </row>
    <row r="98" customFormat="false" ht="15" hidden="false" customHeight="false" outlineLevel="0" collapsed="false">
      <c r="A98" s="44" t="n">
        <v>6.53333333333333</v>
      </c>
      <c r="B98" s="45" t="n">
        <v>1485</v>
      </c>
      <c r="C98" s="47" t="n">
        <v>1504</v>
      </c>
      <c r="D98" s="46" t="n">
        <v>1576</v>
      </c>
      <c r="E98" s="45" t="n">
        <v>95.05</v>
      </c>
    </row>
    <row r="99" customFormat="false" ht="15" hidden="false" customHeight="false" outlineLevel="0" collapsed="false">
      <c r="A99" s="44" t="n">
        <v>6.6</v>
      </c>
      <c r="B99" s="45" t="n">
        <v>1475</v>
      </c>
      <c r="C99" s="47" t="n">
        <v>1495</v>
      </c>
      <c r="D99" s="46" t="n">
        <v>1566</v>
      </c>
      <c r="E99" s="45" t="n">
        <v>95.05</v>
      </c>
    </row>
    <row r="100" customFormat="false" ht="15" hidden="false" customHeight="false" outlineLevel="0" collapsed="false">
      <c r="A100" s="44" t="n">
        <v>6.66666666666667</v>
      </c>
      <c r="B100" s="45" t="n">
        <v>1466</v>
      </c>
      <c r="C100" s="47" t="n">
        <v>1488</v>
      </c>
      <c r="D100" s="46" t="n">
        <v>1556</v>
      </c>
      <c r="E100" s="45" t="n">
        <v>95</v>
      </c>
    </row>
    <row r="101" customFormat="false" ht="15" hidden="false" customHeight="false" outlineLevel="0" collapsed="false">
      <c r="A101" s="44" t="n">
        <v>6.73333333333333</v>
      </c>
      <c r="B101" s="45" t="n">
        <v>1458</v>
      </c>
      <c r="C101" s="47" t="n">
        <v>1479</v>
      </c>
      <c r="D101" s="46" t="n">
        <v>1547</v>
      </c>
      <c r="E101" s="45" t="n">
        <v>95</v>
      </c>
    </row>
    <row r="102" customFormat="false" ht="15" hidden="false" customHeight="false" outlineLevel="0" collapsed="false">
      <c r="A102" s="44" t="n">
        <v>6.8</v>
      </c>
      <c r="B102" s="45" t="n">
        <v>1450</v>
      </c>
      <c r="C102" s="47" t="n">
        <v>1472</v>
      </c>
      <c r="D102" s="46" t="n">
        <v>1538</v>
      </c>
      <c r="E102" s="45" t="n">
        <v>95.05</v>
      </c>
    </row>
    <row r="103" customFormat="false" ht="15" hidden="false" customHeight="false" outlineLevel="0" collapsed="false">
      <c r="A103" s="44" t="n">
        <v>6.86666666666667</v>
      </c>
      <c r="B103" s="45" t="n">
        <v>1442</v>
      </c>
      <c r="C103" s="47" t="n">
        <v>1463</v>
      </c>
      <c r="D103" s="46" t="n">
        <v>1529</v>
      </c>
      <c r="E103" s="45" t="n">
        <v>95.05</v>
      </c>
    </row>
    <row r="104" customFormat="false" ht="15" hidden="false" customHeight="false" outlineLevel="0" collapsed="false">
      <c r="A104" s="44" t="n">
        <v>6.93333333333333</v>
      </c>
      <c r="B104" s="45" t="n">
        <v>1434</v>
      </c>
      <c r="C104" s="47" t="n">
        <v>1454</v>
      </c>
      <c r="D104" s="46" t="n">
        <v>1522</v>
      </c>
      <c r="E104" s="45" t="n">
        <v>95.05</v>
      </c>
    </row>
    <row r="105" customFormat="false" ht="15" hidden="false" customHeight="false" outlineLevel="0" collapsed="false">
      <c r="A105" s="44" t="n">
        <v>7</v>
      </c>
      <c r="B105" s="45" t="n">
        <v>1427</v>
      </c>
      <c r="C105" s="47" t="n">
        <v>1447</v>
      </c>
      <c r="D105" s="46" t="n">
        <v>1515</v>
      </c>
      <c r="E105" s="45" t="n">
        <v>95</v>
      </c>
    </row>
    <row r="106" customFormat="false" ht="15" hidden="false" customHeight="false" outlineLevel="0" collapsed="false">
      <c r="A106" s="44" t="n">
        <v>7.06666666666667</v>
      </c>
      <c r="B106" s="45" t="n">
        <v>1419</v>
      </c>
      <c r="C106" s="47" t="n">
        <v>1441</v>
      </c>
      <c r="D106" s="46" t="n">
        <v>1507</v>
      </c>
      <c r="E106" s="45" t="n">
        <v>95.05</v>
      </c>
    </row>
    <row r="107" customFormat="false" ht="15" hidden="false" customHeight="false" outlineLevel="0" collapsed="false">
      <c r="A107" s="44" t="n">
        <v>7.13333333333333</v>
      </c>
      <c r="B107" s="45" t="n">
        <v>1412</v>
      </c>
      <c r="C107" s="47" t="n">
        <v>1435</v>
      </c>
      <c r="D107" s="46" t="n">
        <v>1500</v>
      </c>
      <c r="E107" s="45" t="n">
        <v>95</v>
      </c>
    </row>
    <row r="108" customFormat="false" ht="15" hidden="false" customHeight="false" outlineLevel="0" collapsed="false">
      <c r="A108" s="44" t="n">
        <v>7.2</v>
      </c>
      <c r="B108" s="45" t="n">
        <v>1405</v>
      </c>
      <c r="C108" s="47" t="n">
        <v>1428</v>
      </c>
      <c r="D108" s="46" t="n">
        <v>1493</v>
      </c>
      <c r="E108" s="45" t="n">
        <v>95</v>
      </c>
    </row>
    <row r="109" customFormat="false" ht="15" hidden="false" customHeight="false" outlineLevel="0" collapsed="false">
      <c r="A109" s="44" t="n">
        <v>7.26666666666667</v>
      </c>
      <c r="B109" s="45" t="n">
        <v>1398</v>
      </c>
      <c r="C109" s="47" t="n">
        <v>1423</v>
      </c>
      <c r="D109" s="46" t="n">
        <v>1486</v>
      </c>
      <c r="E109" s="45" t="n">
        <v>94.95</v>
      </c>
    </row>
    <row r="110" customFormat="false" ht="15" hidden="false" customHeight="false" outlineLevel="0" collapsed="false">
      <c r="A110" s="44" t="n">
        <v>7.33333333333333</v>
      </c>
      <c r="B110" s="45" t="n">
        <v>1392</v>
      </c>
      <c r="C110" s="47" t="n">
        <v>1418</v>
      </c>
      <c r="D110" s="46" t="n">
        <v>1480</v>
      </c>
      <c r="E110" s="45" t="n">
        <v>93.9</v>
      </c>
    </row>
    <row r="111" customFormat="false" ht="15" hidden="false" customHeight="false" outlineLevel="0" collapsed="false">
      <c r="A111" s="44" t="n">
        <v>7.4</v>
      </c>
      <c r="B111" s="45" t="n">
        <v>1388</v>
      </c>
      <c r="C111" s="47" t="n">
        <v>1415</v>
      </c>
      <c r="D111" s="46" t="n">
        <v>1476</v>
      </c>
      <c r="E111" s="45" t="n">
        <v>93.05</v>
      </c>
    </row>
    <row r="112" customFormat="false" ht="15" hidden="false" customHeight="false" outlineLevel="0" collapsed="false">
      <c r="A112" s="44" t="n">
        <v>7.46666666666667</v>
      </c>
      <c r="B112" s="45" t="n">
        <v>1386</v>
      </c>
      <c r="C112" s="47" t="n">
        <v>1412</v>
      </c>
      <c r="D112" s="46" t="n">
        <v>1475</v>
      </c>
      <c r="E112" s="45" t="n">
        <v>92.2</v>
      </c>
    </row>
    <row r="113" customFormat="false" ht="15" hidden="false" customHeight="false" outlineLevel="0" collapsed="false">
      <c r="A113" s="44" t="n">
        <v>7.53333333333333</v>
      </c>
      <c r="B113" s="45" t="n">
        <v>1384</v>
      </c>
      <c r="C113" s="47" t="n">
        <v>1413</v>
      </c>
      <c r="D113" s="46" t="n">
        <v>1476</v>
      </c>
      <c r="E113" s="45" t="n">
        <v>91.45</v>
      </c>
    </row>
    <row r="114" customFormat="false" ht="15" hidden="false" customHeight="false" outlineLevel="0" collapsed="false">
      <c r="A114" s="44" t="n">
        <v>7.6</v>
      </c>
      <c r="B114" s="45" t="n">
        <v>1384</v>
      </c>
      <c r="C114" s="47" t="n">
        <v>1414</v>
      </c>
      <c r="D114" s="46" t="n">
        <v>1477</v>
      </c>
      <c r="E114" s="45" t="n">
        <v>90.45</v>
      </c>
    </row>
    <row r="115" customFormat="false" ht="15" hidden="false" customHeight="false" outlineLevel="0" collapsed="false">
      <c r="A115" s="44" t="n">
        <v>7.66666666666667</v>
      </c>
      <c r="B115" s="45" t="n">
        <v>1384</v>
      </c>
      <c r="C115" s="47" t="n">
        <v>1415</v>
      </c>
      <c r="D115" s="46" t="n">
        <v>1479</v>
      </c>
      <c r="E115" s="45" t="n">
        <v>89.85</v>
      </c>
    </row>
    <row r="116" customFormat="false" ht="15" hidden="false" customHeight="false" outlineLevel="0" collapsed="false">
      <c r="A116" s="44" t="n">
        <v>7.73333333333333</v>
      </c>
      <c r="B116" s="45" t="n">
        <v>1385</v>
      </c>
      <c r="C116" s="47" t="n">
        <v>1418</v>
      </c>
      <c r="D116" s="46" t="n">
        <v>1481</v>
      </c>
      <c r="E116" s="45" t="n">
        <v>88.85</v>
      </c>
    </row>
    <row r="117" customFormat="false" ht="15" hidden="false" customHeight="false" outlineLevel="0" collapsed="false">
      <c r="A117" s="44" t="n">
        <v>7.8</v>
      </c>
      <c r="B117" s="45" t="n">
        <v>1386</v>
      </c>
      <c r="C117" s="47" t="n">
        <v>1421</v>
      </c>
      <c r="D117" s="46" t="n">
        <v>1485</v>
      </c>
      <c r="E117" s="45" t="n">
        <v>87.9</v>
      </c>
    </row>
    <row r="118" customFormat="false" ht="15" hidden="false" customHeight="false" outlineLevel="0" collapsed="false">
      <c r="A118" s="44" t="n">
        <v>7.86666666666667</v>
      </c>
      <c r="B118" s="45" t="n">
        <v>1388</v>
      </c>
      <c r="C118" s="47" t="n">
        <v>1423</v>
      </c>
      <c r="D118" s="46" t="n">
        <v>1487</v>
      </c>
      <c r="E118" s="45" t="n">
        <v>87.25</v>
      </c>
    </row>
    <row r="119" customFormat="false" ht="15" hidden="false" customHeight="false" outlineLevel="0" collapsed="false">
      <c r="A119" s="44" t="n">
        <v>7.93333333333333</v>
      </c>
      <c r="B119" s="45" t="n">
        <v>1391</v>
      </c>
      <c r="C119" s="47" t="n">
        <v>1427</v>
      </c>
      <c r="D119" s="46" t="n">
        <v>1492</v>
      </c>
      <c r="E119" s="45" t="n">
        <v>86.4</v>
      </c>
    </row>
    <row r="120" customFormat="false" ht="15" hidden="false" customHeight="false" outlineLevel="0" collapsed="false">
      <c r="A120" s="44" t="n">
        <v>8</v>
      </c>
      <c r="B120" s="45" t="n">
        <v>1393</v>
      </c>
      <c r="C120" s="47" t="n">
        <v>1432</v>
      </c>
      <c r="D120" s="46" t="n">
        <v>1496</v>
      </c>
      <c r="E120" s="45" t="n">
        <v>85.7</v>
      </c>
    </row>
    <row r="121" customFormat="false" ht="15" hidden="false" customHeight="false" outlineLevel="0" collapsed="false">
      <c r="A121" s="44" t="n">
        <v>8.06666666666667</v>
      </c>
      <c r="B121" s="45" t="n">
        <v>1397</v>
      </c>
      <c r="C121" s="47" t="n">
        <v>1437</v>
      </c>
      <c r="D121" s="46" t="n">
        <v>1500</v>
      </c>
      <c r="E121" s="45" t="n">
        <v>84.75</v>
      </c>
    </row>
    <row r="122" customFormat="false" ht="15" hidden="false" customHeight="false" outlineLevel="0" collapsed="false">
      <c r="A122" s="44" t="n">
        <v>8.13333333333333</v>
      </c>
      <c r="B122" s="45" t="n">
        <v>1401</v>
      </c>
      <c r="C122" s="47" t="n">
        <v>1441</v>
      </c>
      <c r="D122" s="46" t="n">
        <v>1505</v>
      </c>
      <c r="E122" s="45" t="n">
        <v>84</v>
      </c>
    </row>
    <row r="123" customFormat="false" ht="15" hidden="false" customHeight="false" outlineLevel="0" collapsed="false">
      <c r="A123" s="44" t="n">
        <v>8.2</v>
      </c>
      <c r="B123" s="45" t="n">
        <v>1406</v>
      </c>
      <c r="C123" s="47" t="n">
        <v>1446</v>
      </c>
      <c r="D123" s="46" t="n">
        <v>1511</v>
      </c>
      <c r="E123" s="45" t="n">
        <v>83.25</v>
      </c>
    </row>
    <row r="124" customFormat="false" ht="15" hidden="false" customHeight="false" outlineLevel="0" collapsed="false">
      <c r="A124" s="44" t="n">
        <v>8.26666666666667</v>
      </c>
      <c r="B124" s="45" t="n">
        <v>1411</v>
      </c>
      <c r="C124" s="47" t="n">
        <v>1451</v>
      </c>
      <c r="D124" s="46" t="n">
        <v>1517</v>
      </c>
      <c r="E124" s="45" t="n">
        <v>82.25</v>
      </c>
    </row>
    <row r="125" customFormat="false" ht="15" hidden="false" customHeight="false" outlineLevel="0" collapsed="false">
      <c r="A125" s="44" t="n">
        <v>8.33333333333333</v>
      </c>
      <c r="B125" s="45" t="n">
        <v>1416</v>
      </c>
      <c r="C125" s="47" t="n">
        <v>1457</v>
      </c>
      <c r="D125" s="46" t="n">
        <v>1524</v>
      </c>
      <c r="E125" s="45" t="n">
        <v>81.6</v>
      </c>
    </row>
    <row r="126" customFormat="false" ht="15" hidden="false" customHeight="false" outlineLevel="0" collapsed="false">
      <c r="A126" s="44" t="n">
        <v>8.4</v>
      </c>
      <c r="B126" s="45" t="n">
        <v>1421</v>
      </c>
      <c r="C126" s="47" t="n">
        <v>1463</v>
      </c>
      <c r="D126" s="46" t="n">
        <v>1530</v>
      </c>
      <c r="E126" s="45" t="n">
        <v>80.75</v>
      </c>
    </row>
    <row r="127" customFormat="false" ht="15" hidden="false" customHeight="false" outlineLevel="0" collapsed="false">
      <c r="A127" s="44" t="n">
        <v>8.46666666666667</v>
      </c>
      <c r="B127" s="45" t="n">
        <v>1427</v>
      </c>
      <c r="C127" s="47" t="n">
        <v>1470</v>
      </c>
      <c r="D127" s="46" t="n">
        <v>1537</v>
      </c>
      <c r="E127" s="45" t="n">
        <v>80</v>
      </c>
    </row>
    <row r="128" customFormat="false" ht="15" hidden="false" customHeight="false" outlineLevel="0" collapsed="false">
      <c r="A128" s="44" t="n">
        <v>8.53333333333333</v>
      </c>
      <c r="B128" s="45" t="n">
        <v>1434</v>
      </c>
      <c r="C128" s="47" t="n">
        <v>1477</v>
      </c>
      <c r="D128" s="46" t="n">
        <v>1544</v>
      </c>
      <c r="E128" s="45" t="n">
        <v>79.2</v>
      </c>
    </row>
    <row r="129" customFormat="false" ht="15" hidden="false" customHeight="false" outlineLevel="0" collapsed="false">
      <c r="A129" s="44" t="n">
        <v>8.6</v>
      </c>
      <c r="B129" s="45" t="n">
        <v>1440</v>
      </c>
      <c r="C129" s="47" t="n">
        <v>1484</v>
      </c>
      <c r="D129" s="46" t="n">
        <v>1552</v>
      </c>
      <c r="E129" s="45" t="n">
        <v>78.45</v>
      </c>
    </row>
    <row r="130" customFormat="false" ht="15" hidden="false" customHeight="false" outlineLevel="0" collapsed="false">
      <c r="A130" s="44" t="n">
        <v>8.66666666666667</v>
      </c>
      <c r="B130" s="45" t="n">
        <v>1447</v>
      </c>
      <c r="C130" s="47" t="n">
        <v>1491</v>
      </c>
      <c r="D130" s="46" t="n">
        <v>1559</v>
      </c>
      <c r="E130" s="45" t="n">
        <v>77.55</v>
      </c>
    </row>
    <row r="131" customFormat="false" ht="15" hidden="false" customHeight="false" outlineLevel="0" collapsed="false">
      <c r="A131" s="44" t="n">
        <v>8.73333333333333</v>
      </c>
      <c r="B131" s="45" t="n">
        <v>1455</v>
      </c>
      <c r="C131" s="47" t="n">
        <v>1499</v>
      </c>
      <c r="D131" s="46" t="n">
        <v>1567</v>
      </c>
      <c r="E131" s="45" t="n">
        <v>76.85</v>
      </c>
    </row>
    <row r="132" customFormat="false" ht="15" hidden="false" customHeight="false" outlineLevel="0" collapsed="false">
      <c r="A132" s="44" t="n">
        <v>8.8</v>
      </c>
      <c r="B132" s="45" t="n">
        <v>1463</v>
      </c>
      <c r="C132" s="47" t="n">
        <v>1507</v>
      </c>
      <c r="D132" s="46" t="n">
        <v>1576</v>
      </c>
      <c r="E132" s="45" t="n">
        <v>76.15</v>
      </c>
    </row>
    <row r="133" customFormat="false" ht="15" hidden="false" customHeight="false" outlineLevel="0" collapsed="false">
      <c r="A133" s="44" t="n">
        <v>8.86666666666667</v>
      </c>
      <c r="B133" s="45" t="n">
        <v>1470</v>
      </c>
      <c r="C133" s="47" t="n">
        <v>1516</v>
      </c>
      <c r="D133" s="46" t="n">
        <v>1585</v>
      </c>
      <c r="E133" s="45" t="n">
        <v>75.1</v>
      </c>
    </row>
    <row r="134" customFormat="false" ht="15" hidden="false" customHeight="false" outlineLevel="0" collapsed="false">
      <c r="A134" s="44" t="n">
        <v>8.93333333333333</v>
      </c>
      <c r="B134" s="45" t="n">
        <v>1479</v>
      </c>
      <c r="C134" s="47" t="n">
        <v>1525</v>
      </c>
      <c r="D134" s="46" t="n">
        <v>1595</v>
      </c>
      <c r="E134" s="45" t="n">
        <v>74.6</v>
      </c>
    </row>
    <row r="135" customFormat="false" ht="15" hidden="false" customHeight="false" outlineLevel="0" collapsed="false">
      <c r="A135" s="44" t="n">
        <v>9</v>
      </c>
      <c r="B135" s="45" t="n">
        <v>1487</v>
      </c>
      <c r="C135" s="47" t="n">
        <v>1533</v>
      </c>
      <c r="D135" s="46" t="n">
        <v>1605</v>
      </c>
      <c r="E135" s="45" t="n">
        <v>73.6</v>
      </c>
    </row>
    <row r="136" customFormat="false" ht="15" hidden="false" customHeight="false" outlineLevel="0" collapsed="false">
      <c r="A136" s="44" t="n">
        <v>9.06666666666667</v>
      </c>
      <c r="B136" s="45" t="n">
        <v>1496</v>
      </c>
      <c r="C136" s="47" t="n">
        <v>1543</v>
      </c>
      <c r="D136" s="46" t="n">
        <v>1616</v>
      </c>
      <c r="E136" s="45" t="n">
        <v>73</v>
      </c>
    </row>
    <row r="137" customFormat="false" ht="15" hidden="false" customHeight="false" outlineLevel="0" collapsed="false">
      <c r="A137" s="44" t="n">
        <v>9.13333333333333</v>
      </c>
      <c r="B137" s="45" t="n">
        <v>1506</v>
      </c>
      <c r="C137" s="47" t="n">
        <v>1552</v>
      </c>
      <c r="D137" s="46" t="n">
        <v>1628</v>
      </c>
      <c r="E137" s="45" t="n">
        <v>72.05</v>
      </c>
    </row>
    <row r="138" customFormat="false" ht="15" hidden="false" customHeight="false" outlineLevel="0" collapsed="false">
      <c r="A138" s="44" t="n">
        <v>9.2</v>
      </c>
      <c r="B138" s="45" t="n">
        <v>1517</v>
      </c>
      <c r="C138" s="47" t="n">
        <v>1561</v>
      </c>
      <c r="D138" s="46" t="n">
        <v>1643</v>
      </c>
      <c r="E138" s="45" t="n">
        <v>71.15</v>
      </c>
    </row>
    <row r="139" customFormat="false" ht="15" hidden="false" customHeight="false" outlineLevel="0" collapsed="false">
      <c r="A139" s="44" t="n">
        <v>9.26666666666667</v>
      </c>
      <c r="B139" s="45" t="n">
        <v>1530</v>
      </c>
      <c r="C139" s="47" t="n">
        <v>1571</v>
      </c>
      <c r="D139" s="46" t="n">
        <v>1662</v>
      </c>
      <c r="E139" s="45" t="n">
        <v>70.55</v>
      </c>
    </row>
    <row r="140" customFormat="false" ht="15" hidden="false" customHeight="false" outlineLevel="0" collapsed="false">
      <c r="A140" s="44" t="n">
        <v>9.33333333333333</v>
      </c>
      <c r="B140" s="45" t="n">
        <v>1542</v>
      </c>
      <c r="C140" s="47" t="n">
        <v>1581</v>
      </c>
      <c r="D140" s="46" t="n">
        <v>1679</v>
      </c>
      <c r="E140" s="45" t="n">
        <v>69.6</v>
      </c>
    </row>
    <row r="141" customFormat="false" ht="15" hidden="false" customHeight="false" outlineLevel="0" collapsed="false">
      <c r="A141" s="44" t="n">
        <v>9.4</v>
      </c>
      <c r="B141" s="45" t="n">
        <v>1551</v>
      </c>
      <c r="C141" s="47" t="n">
        <v>1591</v>
      </c>
      <c r="D141" s="46" t="n">
        <v>1693</v>
      </c>
      <c r="E141" s="45" t="n">
        <v>68.85</v>
      </c>
    </row>
    <row r="142" customFormat="false" ht="15" hidden="false" customHeight="false" outlineLevel="0" collapsed="false">
      <c r="A142" s="44" t="n">
        <v>9.46666666666667</v>
      </c>
      <c r="B142" s="45" t="n">
        <v>1563</v>
      </c>
      <c r="C142" s="47" t="n">
        <v>1601</v>
      </c>
      <c r="D142" s="46" t="n">
        <v>1702</v>
      </c>
      <c r="E142" s="45" t="n">
        <v>68.05</v>
      </c>
    </row>
    <row r="143" customFormat="false" ht="15" hidden="false" customHeight="false" outlineLevel="0" collapsed="false">
      <c r="A143" s="44" t="n">
        <v>9.53333333333333</v>
      </c>
      <c r="B143" s="45" t="n">
        <v>1574</v>
      </c>
      <c r="C143" s="47" t="n">
        <v>1612</v>
      </c>
      <c r="D143" s="46" t="n">
        <v>1711</v>
      </c>
      <c r="E143" s="45" t="n">
        <v>67.25</v>
      </c>
    </row>
    <row r="144" customFormat="false" ht="15" hidden="false" customHeight="false" outlineLevel="0" collapsed="false">
      <c r="A144" s="44" t="n">
        <v>9.6</v>
      </c>
      <c r="B144" s="45" t="n">
        <v>1587</v>
      </c>
      <c r="C144" s="47" t="n">
        <v>1623</v>
      </c>
      <c r="D144" s="46" t="n">
        <v>1725</v>
      </c>
      <c r="E144" s="45" t="n">
        <v>66.6</v>
      </c>
    </row>
    <row r="145" customFormat="false" ht="15" hidden="false" customHeight="false" outlineLevel="0" collapsed="false">
      <c r="A145" s="44" t="n">
        <v>9.66666666666667</v>
      </c>
      <c r="B145" s="45" t="n">
        <v>1599</v>
      </c>
      <c r="C145" s="47" t="n">
        <v>1635</v>
      </c>
      <c r="D145" s="46" t="n">
        <v>1741</v>
      </c>
      <c r="E145" s="45" t="n">
        <v>65.65</v>
      </c>
    </row>
    <row r="146" customFormat="false" ht="15" hidden="false" customHeight="false" outlineLevel="0" collapsed="false">
      <c r="A146" s="44" t="n">
        <v>9.73333333333333</v>
      </c>
      <c r="B146" s="45" t="n">
        <v>1611</v>
      </c>
      <c r="C146" s="47" t="n">
        <v>1649</v>
      </c>
      <c r="D146" s="46" t="n">
        <v>1756</v>
      </c>
      <c r="E146" s="45" t="n">
        <v>65.05</v>
      </c>
    </row>
    <row r="147" customFormat="false" ht="15" hidden="false" customHeight="false" outlineLevel="0" collapsed="false">
      <c r="A147" s="44" t="n">
        <v>9.8</v>
      </c>
      <c r="B147" s="45" t="n">
        <v>1623</v>
      </c>
      <c r="C147" s="47" t="n">
        <v>1667</v>
      </c>
      <c r="D147" s="46" t="n">
        <v>1771</v>
      </c>
      <c r="E147" s="45" t="n">
        <v>64.15</v>
      </c>
    </row>
    <row r="148" customFormat="false" ht="15" hidden="false" customHeight="false" outlineLevel="0" collapsed="false">
      <c r="A148" s="44" t="n">
        <v>9.86666666666667</v>
      </c>
      <c r="B148" s="45" t="n">
        <v>1640</v>
      </c>
      <c r="C148" s="47" t="n">
        <v>1681</v>
      </c>
      <c r="D148" s="46" t="n">
        <v>1785</v>
      </c>
      <c r="E148" s="45" t="n">
        <v>63.5</v>
      </c>
    </row>
    <row r="149" customFormat="false" ht="15" hidden="false" customHeight="false" outlineLevel="0" collapsed="false">
      <c r="A149" s="44" t="n">
        <v>9.93333333333333</v>
      </c>
      <c r="B149" s="45" t="n">
        <v>1654</v>
      </c>
      <c r="C149" s="47" t="n">
        <v>1697</v>
      </c>
      <c r="D149" s="46" t="n">
        <v>1802</v>
      </c>
      <c r="E149" s="45" t="n">
        <v>62.55</v>
      </c>
    </row>
    <row r="150" customFormat="false" ht="15" hidden="false" customHeight="false" outlineLevel="0" collapsed="false">
      <c r="A150" s="44" t="n">
        <v>10</v>
      </c>
      <c r="B150" s="45" t="n">
        <v>1668</v>
      </c>
      <c r="C150" s="47" t="n">
        <v>1712</v>
      </c>
      <c r="D150" s="46" t="n">
        <v>1822</v>
      </c>
      <c r="E150" s="45" t="n">
        <v>61.85</v>
      </c>
    </row>
    <row r="151" customFormat="false" ht="15" hidden="false" customHeight="false" outlineLevel="0" collapsed="false">
      <c r="A151" s="44" t="n">
        <v>10.0666666666667</v>
      </c>
      <c r="B151" s="45" t="n">
        <v>1679</v>
      </c>
      <c r="C151" s="47" t="n">
        <v>1727</v>
      </c>
      <c r="D151" s="46" t="n">
        <v>1836</v>
      </c>
      <c r="E151" s="45" t="n">
        <v>61.05</v>
      </c>
    </row>
    <row r="152" customFormat="false" ht="15" hidden="false" customHeight="false" outlineLevel="0" collapsed="false">
      <c r="A152" s="44" t="n">
        <v>10.1333333333333</v>
      </c>
      <c r="B152" s="45" t="n">
        <v>1693</v>
      </c>
      <c r="C152" s="47" t="n">
        <v>1742</v>
      </c>
      <c r="D152" s="46" t="n">
        <v>1852</v>
      </c>
      <c r="E152" s="45" t="n">
        <v>60.2</v>
      </c>
    </row>
    <row r="153" customFormat="false" ht="15" hidden="false" customHeight="false" outlineLevel="0" collapsed="false">
      <c r="A153" s="44" t="n">
        <v>10.2</v>
      </c>
      <c r="B153" s="45" t="n">
        <v>1707</v>
      </c>
      <c r="C153" s="47" t="n">
        <v>1757</v>
      </c>
      <c r="D153" s="46" t="n">
        <v>1866</v>
      </c>
      <c r="E153" s="45" t="n">
        <v>59.55</v>
      </c>
    </row>
    <row r="154" customFormat="false" ht="15" hidden="false" customHeight="false" outlineLevel="0" collapsed="false">
      <c r="A154" s="44" t="n">
        <v>10.2666666666667</v>
      </c>
      <c r="B154" s="45" t="n">
        <v>1723</v>
      </c>
      <c r="C154" s="47" t="n">
        <v>1774</v>
      </c>
      <c r="D154" s="46" t="n">
        <v>1883</v>
      </c>
      <c r="E154" s="45" t="n">
        <v>58.6</v>
      </c>
    </row>
    <row r="155" customFormat="false" ht="15" hidden="false" customHeight="false" outlineLevel="0" collapsed="false">
      <c r="A155" s="44" t="n">
        <v>10.3333333333333</v>
      </c>
      <c r="B155" s="45" t="n">
        <v>1740</v>
      </c>
      <c r="C155" s="47" t="n">
        <v>1788</v>
      </c>
      <c r="D155" s="46" t="n">
        <v>1896</v>
      </c>
      <c r="E155" s="45" t="n">
        <v>58</v>
      </c>
    </row>
    <row r="156" customFormat="false" ht="15" hidden="false" customHeight="false" outlineLevel="0" collapsed="false">
      <c r="A156" s="44" t="n">
        <v>10.4</v>
      </c>
      <c r="B156" s="45" t="n">
        <v>1757</v>
      </c>
      <c r="C156" s="47" t="n">
        <v>1803</v>
      </c>
      <c r="D156" s="46" t="n">
        <v>1914</v>
      </c>
      <c r="E156" s="45" t="n">
        <v>57.05</v>
      </c>
    </row>
    <row r="157" customFormat="false" ht="15" hidden="false" customHeight="false" outlineLevel="0" collapsed="false">
      <c r="A157" s="44" t="n">
        <v>10.4666666666667</v>
      </c>
      <c r="B157" s="45" t="n">
        <v>1767</v>
      </c>
      <c r="C157" s="47" t="n">
        <v>1818</v>
      </c>
      <c r="D157" s="46" t="n">
        <v>1934</v>
      </c>
      <c r="E157" s="45" t="n">
        <v>56.15</v>
      </c>
    </row>
    <row r="158" customFormat="false" ht="15" hidden="false" customHeight="false" outlineLevel="0" collapsed="false">
      <c r="A158" s="44" t="n">
        <v>10.5333333333333</v>
      </c>
      <c r="B158" s="45" t="n">
        <v>1781</v>
      </c>
      <c r="C158" s="47" t="n">
        <v>1839</v>
      </c>
      <c r="D158" s="46" t="n">
        <v>1951</v>
      </c>
      <c r="E158" s="45" t="n">
        <v>55.6</v>
      </c>
    </row>
    <row r="159" customFormat="false" ht="15" hidden="false" customHeight="false" outlineLevel="0" collapsed="false">
      <c r="A159" s="44" t="n">
        <v>10.6</v>
      </c>
      <c r="B159" s="45" t="n">
        <v>1797</v>
      </c>
      <c r="C159" s="47" t="n">
        <v>1863</v>
      </c>
      <c r="D159" s="46" t="n">
        <v>1969</v>
      </c>
      <c r="E159" s="45" t="n">
        <v>54.6</v>
      </c>
    </row>
    <row r="160" customFormat="false" ht="15" hidden="false" customHeight="false" outlineLevel="0" collapsed="false">
      <c r="A160" s="44" t="n">
        <v>10.6666666666667</v>
      </c>
      <c r="B160" s="45" t="n">
        <v>1815</v>
      </c>
      <c r="C160" s="47" t="n">
        <v>1874</v>
      </c>
      <c r="D160" s="46" t="n">
        <v>1983</v>
      </c>
      <c r="E160" s="45" t="n">
        <v>54.15</v>
      </c>
    </row>
    <row r="161" customFormat="false" ht="15" hidden="false" customHeight="false" outlineLevel="0" collapsed="false">
      <c r="A161" s="44" t="n">
        <v>10.7333333333333</v>
      </c>
      <c r="B161" s="45" t="n">
        <v>1833</v>
      </c>
      <c r="C161" s="47" t="n">
        <v>1890</v>
      </c>
      <c r="D161" s="46" t="n">
        <v>1998</v>
      </c>
      <c r="E161" s="45" t="n">
        <v>53.15</v>
      </c>
    </row>
    <row r="162" customFormat="false" ht="15" hidden="false" customHeight="false" outlineLevel="0" collapsed="false">
      <c r="A162" s="44" t="n">
        <v>10.8</v>
      </c>
      <c r="B162" s="45" t="n">
        <v>1845</v>
      </c>
      <c r="C162" s="47" t="n">
        <v>1904</v>
      </c>
      <c r="D162" s="46" t="n">
        <v>2014</v>
      </c>
      <c r="E162" s="45" t="n">
        <v>52.35</v>
      </c>
    </row>
    <row r="163" customFormat="false" ht="15" hidden="false" customHeight="false" outlineLevel="0" collapsed="false">
      <c r="A163" s="44" t="n">
        <v>10.8666666666667</v>
      </c>
      <c r="B163" s="45" t="n">
        <v>1858</v>
      </c>
      <c r="C163" s="47" t="n">
        <v>1922</v>
      </c>
      <c r="D163" s="46" t="n">
        <v>2031</v>
      </c>
      <c r="E163" s="45" t="n">
        <v>51.65</v>
      </c>
    </row>
    <row r="164" customFormat="false" ht="15" hidden="false" customHeight="false" outlineLevel="0" collapsed="false">
      <c r="A164" s="44" t="n">
        <v>10.9333333333333</v>
      </c>
      <c r="B164" s="45" t="n">
        <v>1873</v>
      </c>
      <c r="C164" s="47" t="n">
        <v>1941</v>
      </c>
      <c r="D164" s="46" t="n">
        <v>2050</v>
      </c>
      <c r="E164" s="45" t="n">
        <v>50.8</v>
      </c>
    </row>
    <row r="165" customFormat="false" ht="15" hidden="false" customHeight="false" outlineLevel="0" collapsed="false">
      <c r="A165" s="44" t="n">
        <v>11</v>
      </c>
      <c r="B165" s="45" t="n">
        <v>1888</v>
      </c>
      <c r="C165" s="47" t="n">
        <v>1958</v>
      </c>
      <c r="D165" s="46" t="n">
        <v>2071</v>
      </c>
      <c r="E165" s="45" t="n">
        <v>50.2</v>
      </c>
    </row>
    <row r="166" customFormat="false" ht="15" hidden="false" customHeight="false" outlineLevel="0" collapsed="false">
      <c r="A166" s="44" t="n">
        <v>11.0666666666667</v>
      </c>
      <c r="B166" s="45" t="n">
        <v>1905</v>
      </c>
      <c r="C166" s="47" t="n">
        <v>1981</v>
      </c>
      <c r="D166" s="46" t="n">
        <v>2095</v>
      </c>
      <c r="E166" s="45" t="n">
        <v>49.9</v>
      </c>
    </row>
    <row r="167" customFormat="false" ht="15" hidden="false" customHeight="false" outlineLevel="0" collapsed="false">
      <c r="A167" s="44" t="n">
        <v>11.1333333333333</v>
      </c>
      <c r="B167" s="45" t="n">
        <v>1922</v>
      </c>
      <c r="C167" s="47" t="n">
        <v>1995</v>
      </c>
      <c r="D167" s="46" t="n">
        <v>2100</v>
      </c>
      <c r="E167" s="45" t="n">
        <v>50</v>
      </c>
    </row>
    <row r="168" customFormat="false" ht="15" hidden="false" customHeight="false" outlineLevel="0" collapsed="false">
      <c r="A168" s="44" t="n">
        <v>11.2</v>
      </c>
      <c r="B168" s="45" t="n">
        <v>1926</v>
      </c>
      <c r="C168" s="47" t="n">
        <v>2001</v>
      </c>
      <c r="D168" s="46" t="n">
        <v>2108</v>
      </c>
      <c r="E168" s="45" t="n">
        <v>50.1</v>
      </c>
    </row>
    <row r="169" customFormat="false" ht="15" hidden="false" customHeight="false" outlineLevel="0" collapsed="false">
      <c r="A169" s="44" t="n">
        <v>11.2666666666667</v>
      </c>
      <c r="B169" s="45" t="n">
        <v>1931</v>
      </c>
      <c r="C169" s="47" t="n">
        <v>2009</v>
      </c>
      <c r="D169" s="46" t="n">
        <v>2118</v>
      </c>
      <c r="E169" s="45" t="n">
        <v>50.1</v>
      </c>
    </row>
    <row r="170" customFormat="false" ht="15" hidden="false" customHeight="false" outlineLevel="0" collapsed="false">
      <c r="A170" s="44" t="n">
        <v>11.3333333333333</v>
      </c>
      <c r="B170" s="45" t="n">
        <v>1937</v>
      </c>
      <c r="C170" s="47" t="n">
        <v>2021</v>
      </c>
      <c r="D170" s="46" t="n">
        <v>2125</v>
      </c>
      <c r="E170" s="45" t="n">
        <v>50.15</v>
      </c>
    </row>
    <row r="171" customFormat="false" ht="15" hidden="false" customHeight="false" outlineLevel="0" collapsed="false">
      <c r="A171" s="44" t="n">
        <v>11.4</v>
      </c>
      <c r="B171" s="45" t="n">
        <v>1949</v>
      </c>
      <c r="C171" s="47" t="n">
        <v>2036</v>
      </c>
      <c r="D171" s="46" t="n">
        <v>2140</v>
      </c>
      <c r="E171" s="45" t="n">
        <v>50.15</v>
      </c>
    </row>
    <row r="172" customFormat="false" ht="15" hidden="false" customHeight="false" outlineLevel="0" collapsed="false">
      <c r="A172" s="44" t="n">
        <v>11.4666666666667</v>
      </c>
      <c r="B172" s="45" t="n">
        <v>1960</v>
      </c>
      <c r="C172" s="47" t="n">
        <v>2040</v>
      </c>
      <c r="D172" s="46" t="n">
        <v>2151</v>
      </c>
      <c r="E172" s="45" t="n">
        <v>50.15</v>
      </c>
    </row>
    <row r="173" customFormat="false" ht="15" hidden="false" customHeight="false" outlineLevel="0" collapsed="false">
      <c r="A173" s="44" t="n">
        <v>11.5333333333333</v>
      </c>
      <c r="B173" s="45" t="n">
        <v>1972</v>
      </c>
      <c r="C173" s="47" t="n">
        <v>2045</v>
      </c>
      <c r="D173" s="46" t="n">
        <v>2148</v>
      </c>
      <c r="E173" s="45" t="n">
        <v>50.1</v>
      </c>
    </row>
    <row r="174" customFormat="false" ht="15" hidden="false" customHeight="false" outlineLevel="0" collapsed="false">
      <c r="A174" s="44" t="n">
        <v>11.6</v>
      </c>
      <c r="B174" s="45" t="n">
        <v>1970</v>
      </c>
      <c r="C174" s="47" t="n">
        <v>2054</v>
      </c>
      <c r="D174" s="46" t="n">
        <v>2156</v>
      </c>
      <c r="E174" s="45" t="n">
        <v>50.1</v>
      </c>
    </row>
    <row r="175" customFormat="false" ht="15" hidden="false" customHeight="false" outlineLevel="0" collapsed="false">
      <c r="A175" s="44" t="n">
        <v>11.6666666666667</v>
      </c>
      <c r="B175" s="45" t="n">
        <v>1975</v>
      </c>
      <c r="C175" s="47" t="n">
        <v>2062</v>
      </c>
      <c r="D175" s="46" t="n">
        <v>2163</v>
      </c>
      <c r="E175" s="45" t="n">
        <v>50.1</v>
      </c>
    </row>
    <row r="176" customFormat="false" ht="15" hidden="false" customHeight="false" outlineLevel="0" collapsed="false">
      <c r="A176" s="44" t="n">
        <v>11.7333333333333</v>
      </c>
      <c r="B176" s="45" t="n">
        <v>1985</v>
      </c>
      <c r="C176" s="47" t="n">
        <v>2070</v>
      </c>
      <c r="D176" s="46" t="n">
        <v>2174</v>
      </c>
      <c r="E176" s="45" t="n">
        <v>50.05</v>
      </c>
    </row>
    <row r="177" customFormat="false" ht="15" hidden="false" customHeight="false" outlineLevel="0" collapsed="false">
      <c r="A177" s="44" t="n">
        <v>11.8</v>
      </c>
      <c r="B177" s="45" t="n">
        <v>1991</v>
      </c>
      <c r="C177" s="47" t="n">
        <v>2080</v>
      </c>
      <c r="D177" s="46" t="n">
        <v>2183</v>
      </c>
      <c r="E177" s="45" t="n">
        <v>50.05</v>
      </c>
    </row>
    <row r="178" customFormat="false" ht="15" hidden="false" customHeight="false" outlineLevel="0" collapsed="false">
      <c r="A178" s="44" t="n">
        <v>11.8666666666667</v>
      </c>
      <c r="B178" s="45" t="n">
        <v>1998</v>
      </c>
      <c r="C178" s="47" t="n">
        <v>2085</v>
      </c>
      <c r="D178" s="46" t="n">
        <v>2190</v>
      </c>
      <c r="E178" s="45" t="n">
        <v>50.05</v>
      </c>
    </row>
    <row r="179" customFormat="false" ht="15" hidden="false" customHeight="false" outlineLevel="0" collapsed="false">
      <c r="A179" s="44" t="n">
        <v>11.9333333333333</v>
      </c>
      <c r="B179" s="45" t="n">
        <v>2005</v>
      </c>
      <c r="C179" s="47" t="n">
        <v>2087</v>
      </c>
      <c r="D179" s="46" t="n">
        <v>2195</v>
      </c>
      <c r="E179" s="45" t="n">
        <v>50.05</v>
      </c>
    </row>
    <row r="180" customFormat="false" ht="15" hidden="false" customHeight="false" outlineLevel="0" collapsed="false">
      <c r="A180" s="44" t="n">
        <v>12</v>
      </c>
      <c r="B180" s="45" t="n">
        <v>2013</v>
      </c>
      <c r="C180" s="47" t="n">
        <v>2091</v>
      </c>
      <c r="D180" s="46" t="n">
        <v>2200</v>
      </c>
      <c r="E180" s="45" t="n">
        <v>50.05</v>
      </c>
    </row>
    <row r="181" customFormat="false" ht="15" hidden="false" customHeight="false" outlineLevel="0" collapsed="false">
      <c r="A181" s="44" t="n">
        <v>12.0666666666667</v>
      </c>
      <c r="B181" s="45" t="n">
        <v>2019</v>
      </c>
      <c r="C181" s="47" t="n">
        <v>2094</v>
      </c>
      <c r="D181" s="46" t="n">
        <v>2208</v>
      </c>
      <c r="E181" s="45" t="n">
        <v>50</v>
      </c>
    </row>
    <row r="182" customFormat="false" ht="15" hidden="false" customHeight="false" outlineLevel="0" collapsed="false">
      <c r="A182" s="44" t="n">
        <v>12.1333333333333</v>
      </c>
      <c r="B182" s="45" t="n">
        <v>2025</v>
      </c>
      <c r="C182" s="47" t="n">
        <v>2103</v>
      </c>
      <c r="D182" s="46" t="n">
        <v>2212</v>
      </c>
      <c r="E182" s="45" t="n">
        <v>50</v>
      </c>
    </row>
    <row r="183" customFormat="false" ht="15" hidden="false" customHeight="false" outlineLevel="0" collapsed="false">
      <c r="A183" s="44" t="n">
        <v>12.2</v>
      </c>
      <c r="B183" s="45" t="n">
        <v>2029</v>
      </c>
      <c r="C183" s="47" t="n">
        <v>2101</v>
      </c>
      <c r="D183" s="46" t="n">
        <v>2218</v>
      </c>
      <c r="E183" s="45" t="n">
        <v>50.05</v>
      </c>
    </row>
    <row r="184" customFormat="false" ht="15" hidden="false" customHeight="false" outlineLevel="0" collapsed="false">
      <c r="A184" s="44" t="n">
        <v>12.2666666666667</v>
      </c>
      <c r="B184" s="45" t="n">
        <v>2033</v>
      </c>
      <c r="C184" s="47" t="n">
        <v>2106</v>
      </c>
      <c r="D184" s="46" t="n">
        <v>2225</v>
      </c>
      <c r="E184" s="45" t="n">
        <v>50</v>
      </c>
    </row>
    <row r="185" customFormat="false" ht="15" hidden="false" customHeight="false" outlineLevel="0" collapsed="false">
      <c r="A185" s="44" t="n">
        <v>12.3333333333333</v>
      </c>
      <c r="B185" s="45" t="n">
        <v>2037</v>
      </c>
      <c r="C185" s="47" t="n">
        <v>2110</v>
      </c>
      <c r="D185" s="46" t="n">
        <v>2230</v>
      </c>
      <c r="E185" s="45" t="n">
        <v>50</v>
      </c>
    </row>
    <row r="186" customFormat="false" ht="15" hidden="false" customHeight="false" outlineLevel="0" collapsed="false">
      <c r="A186" s="44" t="n">
        <v>12.4</v>
      </c>
      <c r="B186" s="45" t="n">
        <v>2042</v>
      </c>
      <c r="C186" s="47" t="n">
        <v>2114</v>
      </c>
      <c r="D186" s="46" t="n">
        <v>2233</v>
      </c>
      <c r="E186" s="45" t="n">
        <v>49.95</v>
      </c>
    </row>
    <row r="187" customFormat="false" ht="15" hidden="false" customHeight="false" outlineLevel="0" collapsed="false">
      <c r="A187" s="44" t="n">
        <v>12.4666666666667</v>
      </c>
      <c r="B187" s="45" t="n">
        <v>2045</v>
      </c>
      <c r="C187" s="47" t="n">
        <v>2119</v>
      </c>
      <c r="D187" s="46" t="n">
        <v>2239</v>
      </c>
      <c r="E187" s="45" t="n">
        <v>50</v>
      </c>
    </row>
    <row r="188" customFormat="false" ht="15" hidden="false" customHeight="false" outlineLevel="0" collapsed="false">
      <c r="A188" s="44" t="n">
        <v>12.5333333333333</v>
      </c>
      <c r="B188" s="45" t="n">
        <v>2048</v>
      </c>
      <c r="C188" s="47" t="n">
        <v>2124</v>
      </c>
      <c r="D188" s="46" t="n">
        <v>2243</v>
      </c>
      <c r="E188" s="45" t="n">
        <v>50</v>
      </c>
    </row>
    <row r="189" customFormat="false" ht="15" hidden="false" customHeight="false" outlineLevel="0" collapsed="false">
      <c r="A189" s="44" t="n">
        <v>12.6</v>
      </c>
      <c r="B189" s="45" t="n">
        <v>2052</v>
      </c>
      <c r="C189" s="47" t="n">
        <v>2128</v>
      </c>
      <c r="D189" s="46" t="n">
        <v>2249</v>
      </c>
      <c r="E189" s="45" t="n">
        <v>50</v>
      </c>
    </row>
    <row r="190" customFormat="false" ht="15" hidden="false" customHeight="false" outlineLevel="0" collapsed="false">
      <c r="A190" s="44" t="n">
        <v>12.6666666666667</v>
      </c>
      <c r="B190" s="45" t="n">
        <v>2054</v>
      </c>
      <c r="C190" s="47" t="n">
        <v>2132</v>
      </c>
      <c r="D190" s="46" t="n">
        <v>2251</v>
      </c>
      <c r="E190" s="45" t="n">
        <v>50</v>
      </c>
    </row>
    <row r="191" customFormat="false" ht="15" hidden="false" customHeight="false" outlineLevel="0" collapsed="false">
      <c r="A191" s="44" t="n">
        <v>12.7333333333333</v>
      </c>
      <c r="B191" s="45" t="n">
        <v>2056</v>
      </c>
      <c r="C191" s="47" t="n">
        <v>2134</v>
      </c>
      <c r="D191" s="46" t="n">
        <v>2254</v>
      </c>
      <c r="E191" s="45" t="n">
        <v>50</v>
      </c>
    </row>
    <row r="192" customFormat="false" ht="15" hidden="false" customHeight="false" outlineLevel="0" collapsed="false">
      <c r="A192" s="44" t="n">
        <v>12.8</v>
      </c>
      <c r="B192" s="45" t="n">
        <v>2059</v>
      </c>
      <c r="C192" s="47" t="n">
        <v>2139</v>
      </c>
      <c r="D192" s="46" t="n">
        <v>2256</v>
      </c>
      <c r="E192" s="45" t="n">
        <v>50</v>
      </c>
    </row>
    <row r="193" customFormat="false" ht="15" hidden="false" customHeight="false" outlineLevel="0" collapsed="false">
      <c r="A193" s="44" t="n">
        <v>12.8666666666667</v>
      </c>
      <c r="B193" s="45" t="n">
        <v>2061</v>
      </c>
      <c r="C193" s="47" t="n">
        <v>2142</v>
      </c>
      <c r="D193" s="46" t="n">
        <v>2259</v>
      </c>
      <c r="E193" s="45" t="n">
        <v>50</v>
      </c>
    </row>
    <row r="194" customFormat="false" ht="15" hidden="false" customHeight="false" outlineLevel="0" collapsed="false">
      <c r="A194" s="44" t="n">
        <v>12.9333333333333</v>
      </c>
      <c r="B194" s="45" t="n">
        <v>2062</v>
      </c>
      <c r="C194" s="47" t="n">
        <v>2146</v>
      </c>
      <c r="D194" s="46" t="n">
        <v>2261</v>
      </c>
      <c r="E194" s="45" t="n">
        <v>49.95</v>
      </c>
    </row>
    <row r="195" customFormat="false" ht="15" hidden="false" customHeight="false" outlineLevel="0" collapsed="false">
      <c r="A195" s="44" t="n">
        <v>13</v>
      </c>
      <c r="B195" s="45" t="n">
        <v>2062</v>
      </c>
      <c r="C195" s="47" t="n">
        <v>2146</v>
      </c>
      <c r="D195" s="46" t="n">
        <v>2261</v>
      </c>
      <c r="E195" s="45" t="n">
        <v>49.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02T03:17:13Z</dcterms:created>
  <dc:creator>Administrator</dc:creator>
  <dc:description/>
  <dc:language>en-US</dc:language>
  <cp:lastModifiedBy/>
  <dcterms:modified xsi:type="dcterms:W3CDTF">2019-08-08T08:50:2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19</vt:lpwstr>
  </property>
</Properties>
</file>